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ynchrotron dosimetry" sheetId="1" state="visible" r:id="rId2"/>
    <sheet name="conventional scanner dosimet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35">
  <si>
    <t xml:space="preserve">synchrotron configurations</t>
  </si>
  <si>
    <t xml:space="preserve">Evolution of X-ray dose used for palaeoanthropology at the ESRF </t>
  </si>
  <si>
    <t xml:space="preserve">classical high</t>
  </si>
  <si>
    <t xml:space="preserve">classical low</t>
  </si>
  <si>
    <t xml:space="preserve">voxel size (um)</t>
  </si>
  <si>
    <t xml:space="preserve">surface dose (Gy)</t>
  </si>
  <si>
    <t xml:space="preserve">aDNA quantity ratio</t>
  </si>
  <si>
    <t xml:space="preserve">fragment length ratio endogenous DNA</t>
  </si>
  <si>
    <t xml:space="preserve">fragment length ratio total DNA</t>
  </si>
  <si>
    <t xml:space="preserve">C/T misincorporation ratio</t>
  </si>
  <si>
    <t xml:space="preserve">general effect of X-ray irradiation on aDNA</t>
  </si>
  <si>
    <t xml:space="preserve">~1</t>
  </si>
  <si>
    <t xml:space="preserve">no detectable effect</t>
  </si>
  <si>
    <t xml:space="preserve">negligible damages</t>
  </si>
  <si>
    <t xml:space="preserve">acceptable damages</t>
  </si>
  <si>
    <t xml:space="preserve">significant damages</t>
  </si>
  <si>
    <t xml:space="preserve">serious damages</t>
  </si>
  <si>
    <t xml:space="preserve">strong damages</t>
  </si>
  <si>
    <t xml:space="preserve">N.A.</t>
  </si>
  <si>
    <t xml:space="preserve">no usable DNA left</t>
  </si>
  <si>
    <t xml:space="preserve">risk color coding (used only to define the color regions on the graphs)</t>
  </si>
  <si>
    <t xml:space="preserve">step</t>
  </si>
  <si>
    <t xml:space="preserve">min</t>
  </si>
  <si>
    <t xml:space="preserve">max</t>
  </si>
  <si>
    <t xml:space="preserve">surface dose (Gy) for MPI-EVA BIR scanner at 100 kV / 10W</t>
  </si>
  <si>
    <t xml:space="preserve">no filter 2h</t>
  </si>
  <si>
    <t xml:space="preserve">0.1 mm brass 2h</t>
  </si>
  <si>
    <t xml:space="preserve">0.25 mm brass 2h</t>
  </si>
  <si>
    <t xml:space="preserve">0.1mm brass 20 h</t>
  </si>
  <si>
    <t xml:space="preserve">X-ray surface dose for conventional microtomographs</t>
  </si>
  <si>
    <t xml:space="preserve">surface dose (Gy) for MPI-EVA skyscan scanner at 50 kV / 8W</t>
  </si>
  <si>
    <t xml:space="preserve">no filter 20 h</t>
  </si>
  <si>
    <t xml:space="preserve">MPI typical scans dose estimations</t>
  </si>
  <si>
    <t xml:space="preserve">voxel size</t>
  </si>
  <si>
    <t xml:space="preserve">estimated dos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"/>
    <numFmt numFmtId="167" formatCode="General"/>
    <numFmt numFmtId="168" formatCode="#,##0.000"/>
    <numFmt numFmtId="169" formatCode="#,##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6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6879175946548"/>
          <c:y val="0.0100843904251367"/>
          <c:w val="0.766042594654788"/>
          <c:h val="0.937582930842312"/>
        </c:manualLayout>
      </c:layout>
      <c:scatterChart>
        <c:scatterStyle val="line"/>
        <c:varyColors val="0"/>
        <c:ser>
          <c:idx val="0"/>
          <c:order val="0"/>
          <c:tx>
            <c:strRef>
              <c:f>'synchrotron dosimetry'!$T$43:$U$43</c:f>
              <c:strCache>
                <c:ptCount val="1"/>
                <c:pt idx="0">
                  <c:v>no usable DNA left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T$44:$T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U$44:$U$139</c:f>
              <c:numCache>
                <c:formatCode>General</c:formatCode>
                <c:ptCount val="96"/>
                <c:pt idx="0">
                  <c:v>1000000</c:v>
                </c:pt>
                <c:pt idx="1">
                  <c:v>1000000</c:v>
                </c:pt>
                <c:pt idx="2">
                  <c:v>1000000</c:v>
                </c:pt>
                <c:pt idx="3">
                  <c:v>1000000</c:v>
                </c:pt>
                <c:pt idx="4">
                  <c:v>1000000</c:v>
                </c:pt>
                <c:pt idx="5">
                  <c:v>1000000</c:v>
                </c:pt>
                <c:pt idx="6">
                  <c:v>1000000</c:v>
                </c:pt>
                <c:pt idx="7">
                  <c:v>999661.95415557</c:v>
                </c:pt>
                <c:pt idx="8">
                  <c:v>980060.739368205</c:v>
                </c:pt>
                <c:pt idx="9">
                  <c:v>960843.862125692</c:v>
                </c:pt>
                <c:pt idx="10">
                  <c:v>942003.786397737</c:v>
                </c:pt>
                <c:pt idx="11">
                  <c:v>923533.12391935</c:v>
                </c:pt>
                <c:pt idx="12">
                  <c:v>905424.63129348</c:v>
                </c:pt>
                <c:pt idx="13">
                  <c:v>887671.207150471</c:v>
                </c:pt>
                <c:pt idx="14">
                  <c:v>870265.889363207</c:v>
                </c:pt>
                <c:pt idx="15">
                  <c:v>853201.852316869</c:v>
                </c:pt>
                <c:pt idx="16">
                  <c:v>836472.404232225</c:v>
                </c:pt>
                <c:pt idx="17">
                  <c:v>820070.984541397</c:v>
                </c:pt>
                <c:pt idx="18">
                  <c:v>803991.161315095</c:v>
                </c:pt>
                <c:pt idx="19">
                  <c:v>788226.628740289</c:v>
                </c:pt>
                <c:pt idx="20">
                  <c:v>772771.204647342</c:v>
                </c:pt>
                <c:pt idx="21">
                  <c:v>757618.82808563</c:v>
                </c:pt>
                <c:pt idx="22">
                  <c:v>742763.556946696</c:v>
                </c:pt>
                <c:pt idx="23">
                  <c:v>728199.565634016</c:v>
                </c:pt>
                <c:pt idx="24">
                  <c:v>713921.142778447</c:v>
                </c:pt>
                <c:pt idx="25">
                  <c:v>699922.688998477</c:v>
                </c:pt>
                <c:pt idx="26">
                  <c:v>686198.714704389</c:v>
                </c:pt>
                <c:pt idx="27">
                  <c:v>672743.83794548</c:v>
                </c:pt>
                <c:pt idx="28">
                  <c:v>659552.78229949</c:v>
                </c:pt>
                <c:pt idx="29">
                  <c:v>646620.374803421</c:v>
                </c:pt>
                <c:pt idx="30">
                  <c:v>633941.543924923</c:v>
                </c:pt>
                <c:pt idx="31">
                  <c:v>621511.317573454</c:v>
                </c:pt>
                <c:pt idx="32">
                  <c:v>609324.821150445</c:v>
                </c:pt>
                <c:pt idx="33">
                  <c:v>597377.275637691</c:v>
                </c:pt>
                <c:pt idx="34">
                  <c:v>585663.995723227</c:v>
                </c:pt>
                <c:pt idx="35">
                  <c:v>574180.387963948</c:v>
                </c:pt>
                <c:pt idx="36">
                  <c:v>562921.948984262</c:v>
                </c:pt>
                <c:pt idx="37">
                  <c:v>551884.263710061</c:v>
                </c:pt>
                <c:pt idx="38">
                  <c:v>541063.003637315</c:v>
                </c:pt>
                <c:pt idx="39">
                  <c:v>530453.925134622</c:v>
                </c:pt>
                <c:pt idx="40">
                  <c:v>520052.867779041</c:v>
                </c:pt>
                <c:pt idx="41">
                  <c:v>509855.75272455</c:v>
                </c:pt>
                <c:pt idx="42">
                  <c:v>499858.5811025</c:v>
                </c:pt>
                <c:pt idx="43">
                  <c:v>490057.432453432</c:v>
                </c:pt>
                <c:pt idx="44">
                  <c:v>480448.463189639</c:v>
                </c:pt>
                <c:pt idx="45">
                  <c:v>471027.905087881</c:v>
                </c:pt>
                <c:pt idx="46">
                  <c:v>461792.063811648</c:v>
                </c:pt>
                <c:pt idx="47">
                  <c:v>452737.3174624</c:v>
                </c:pt>
                <c:pt idx="48">
                  <c:v>443860.115159216</c:v>
                </c:pt>
                <c:pt idx="49">
                  <c:v>435156.97564629</c:v>
                </c:pt>
                <c:pt idx="50">
                  <c:v>426624.485927736</c:v>
                </c:pt>
                <c:pt idx="51">
                  <c:v>418259.299929153</c:v>
                </c:pt>
                <c:pt idx="52">
                  <c:v>410058.137185444</c:v>
                </c:pt>
                <c:pt idx="53">
                  <c:v>402017.781554356</c:v>
                </c:pt>
                <c:pt idx="54">
                  <c:v>394135.079955251</c:v>
                </c:pt>
                <c:pt idx="55">
                  <c:v>386406.941132599</c:v>
                </c:pt>
                <c:pt idx="56">
                  <c:v>378830.334443725</c:v>
                </c:pt>
                <c:pt idx="57">
                  <c:v>371402.288670319</c:v>
                </c:pt>
                <c:pt idx="58">
                  <c:v>364119.890853254</c:v>
                </c:pt>
                <c:pt idx="59">
                  <c:v>356980.285150249</c:v>
                </c:pt>
                <c:pt idx="60">
                  <c:v>349980.67171593</c:v>
                </c:pt>
                <c:pt idx="61">
                  <c:v>343118.305603853</c:v>
                </c:pt>
                <c:pt idx="62">
                  <c:v>336390.495690052</c:v>
                </c:pt>
                <c:pt idx="63">
                  <c:v>329794.603617698</c:v>
                </c:pt>
                <c:pt idx="64">
                  <c:v>323328.042762449</c:v>
                </c:pt>
                <c:pt idx="65">
                  <c:v>316988.277218087</c:v>
                </c:pt>
                <c:pt idx="66">
                  <c:v>310772.820802046</c:v>
                </c:pt>
                <c:pt idx="67">
                  <c:v>304679.236080437</c:v>
                </c:pt>
                <c:pt idx="68">
                  <c:v>298705.133412194</c:v>
                </c:pt>
                <c:pt idx="69">
                  <c:v>292848.170011954</c:v>
                </c:pt>
                <c:pt idx="70">
                  <c:v>287106.049031328</c:v>
                </c:pt>
                <c:pt idx="71">
                  <c:v>281476.518658165</c:v>
                </c:pt>
                <c:pt idx="72">
                  <c:v>275957.371233495</c:v>
                </c:pt>
                <c:pt idx="73">
                  <c:v>270546.442385779</c:v>
                </c:pt>
                <c:pt idx="74">
                  <c:v>265241.610182136</c:v>
                </c:pt>
                <c:pt idx="75">
                  <c:v>260040.794296212</c:v>
                </c:pt>
                <c:pt idx="76">
                  <c:v>254941.955192365</c:v>
                </c:pt>
                <c:pt idx="77">
                  <c:v>249943.093325848</c:v>
                </c:pt>
                <c:pt idx="78">
                  <c:v>245042.248358674</c:v>
                </c:pt>
                <c:pt idx="79">
                  <c:v>240237.498390857</c:v>
                </c:pt>
                <c:pt idx="80">
                  <c:v>235526.959206723</c:v>
                </c:pt>
                <c:pt idx="81">
                  <c:v>230908.783536003</c:v>
                </c:pt>
                <c:pt idx="82">
                  <c:v>226381.160329414</c:v>
                </c:pt>
                <c:pt idx="83">
                  <c:v>221942.314048445</c:v>
                </c:pt>
                <c:pt idx="84">
                  <c:v>217590.503969064</c:v>
                </c:pt>
                <c:pt idx="85">
                  <c:v>213324.023499083</c:v>
                </c:pt>
                <c:pt idx="86">
                  <c:v>209141.199508904</c:v>
                </c:pt>
                <c:pt idx="87">
                  <c:v>205040.391675397</c:v>
                </c:pt>
                <c:pt idx="88">
                  <c:v>201019.991838624</c:v>
                </c:pt>
                <c:pt idx="89">
                  <c:v>197078.4233712</c:v>
                </c:pt>
                <c:pt idx="90">
                  <c:v>193214.14056</c:v>
                </c:pt>
                <c:pt idx="91">
                  <c:v>189425.628</c:v>
                </c:pt>
                <c:pt idx="92">
                  <c:v>185711.4</c:v>
                </c:pt>
                <c:pt idx="93">
                  <c:v>182070</c:v>
                </c:pt>
                <c:pt idx="94">
                  <c:v>178500</c:v>
                </c:pt>
                <c:pt idx="95">
                  <c:v>17500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ynchrotron dosimetry'!$Q$43:$R$43</c:f>
              <c:strCache>
                <c:ptCount val="1"/>
                <c:pt idx="0">
                  <c:v>strong damages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Q$44:$Q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R$44:$R$139</c:f>
              <c:numCache>
                <c:formatCode>General</c:formatCode>
                <c:ptCount val="96"/>
                <c:pt idx="0">
                  <c:v>165000</c:v>
                </c:pt>
                <c:pt idx="1">
                  <c:v>165000</c:v>
                </c:pt>
                <c:pt idx="2">
                  <c:v>165000</c:v>
                </c:pt>
                <c:pt idx="3">
                  <c:v>163494.541016908</c:v>
                </c:pt>
                <c:pt idx="4">
                  <c:v>161237.219937779</c:v>
                </c:pt>
                <c:pt idx="5">
                  <c:v>159011.065027396</c:v>
                </c:pt>
                <c:pt idx="6">
                  <c:v>156815.645983625</c:v>
                </c:pt>
                <c:pt idx="7">
                  <c:v>154650.53844539</c:v>
                </c:pt>
                <c:pt idx="8">
                  <c:v>152515.323910641</c:v>
                </c:pt>
                <c:pt idx="9">
                  <c:v>150409.589655464</c:v>
                </c:pt>
                <c:pt idx="10">
                  <c:v>148332.928654304</c:v>
                </c:pt>
                <c:pt idx="11">
                  <c:v>146284.939501286</c:v>
                </c:pt>
                <c:pt idx="12">
                  <c:v>144265.226332629</c:v>
                </c:pt>
                <c:pt idx="13">
                  <c:v>142273.398750127</c:v>
                </c:pt>
                <c:pt idx="14">
                  <c:v>140309.071745688</c:v>
                </c:pt>
                <c:pt idx="15">
                  <c:v>138371.865626911</c:v>
                </c:pt>
                <c:pt idx="16">
                  <c:v>136461.405943699</c:v>
                </c:pt>
                <c:pt idx="17">
                  <c:v>134577.323415877</c:v>
                </c:pt>
                <c:pt idx="18">
                  <c:v>132719.253861811</c:v>
                </c:pt>
                <c:pt idx="19">
                  <c:v>130886.838128019</c:v>
                </c:pt>
                <c:pt idx="20">
                  <c:v>129079.722019743</c:v>
                </c:pt>
                <c:pt idx="21">
                  <c:v>127297.556232488</c:v>
                </c:pt>
                <c:pt idx="22">
                  <c:v>125539.996284505</c:v>
                </c:pt>
                <c:pt idx="23">
                  <c:v>123806.702450202</c:v>
                </c:pt>
                <c:pt idx="24">
                  <c:v>122097.339694479</c:v>
                </c:pt>
                <c:pt idx="25">
                  <c:v>120411.577607968</c:v>
                </c:pt>
                <c:pt idx="26">
                  <c:v>118749.090343164</c:v>
                </c:pt>
                <c:pt idx="27">
                  <c:v>117109.556551443</c:v>
                </c:pt>
                <c:pt idx="28">
                  <c:v>115492.65932095</c:v>
                </c:pt>
                <c:pt idx="29">
                  <c:v>113898.086115335</c:v>
                </c:pt>
                <c:pt idx="30">
                  <c:v>112325.528713348</c:v>
                </c:pt>
                <c:pt idx="31">
                  <c:v>110774.683149259</c:v>
                </c:pt>
                <c:pt idx="32">
                  <c:v>109245.249654101</c:v>
                </c:pt>
                <c:pt idx="33">
                  <c:v>107736.932597733</c:v>
                </c:pt>
                <c:pt idx="34">
                  <c:v>106249.440431689</c:v>
                </c:pt>
                <c:pt idx="35">
                  <c:v>104782.48563283</c:v>
                </c:pt>
                <c:pt idx="36">
                  <c:v>103335.784647761</c:v>
                </c:pt>
                <c:pt idx="37">
                  <c:v>101909.057838029</c:v>
                </c:pt>
                <c:pt idx="38">
                  <c:v>100502.029426064</c:v>
                </c:pt>
                <c:pt idx="39">
                  <c:v>99114.4274418776</c:v>
                </c:pt>
                <c:pt idx="40">
                  <c:v>97745.9836704907</c:v>
                </c:pt>
                <c:pt idx="41">
                  <c:v>96396.4336000895</c:v>
                </c:pt>
                <c:pt idx="42">
                  <c:v>95065.5163708969</c:v>
                </c:pt>
                <c:pt idx="43">
                  <c:v>93752.9747247504</c:v>
                </c:pt>
                <c:pt idx="44">
                  <c:v>92458.5549553751</c:v>
                </c:pt>
                <c:pt idx="45">
                  <c:v>91182.0068593443</c:v>
                </c:pt>
                <c:pt idx="46">
                  <c:v>89923.0836877163</c:v>
                </c:pt>
                <c:pt idx="47">
                  <c:v>88681.5420983395</c:v>
                </c:pt>
                <c:pt idx="48">
                  <c:v>87457.1421088161</c:v>
                </c:pt>
                <c:pt idx="49">
                  <c:v>86249.6470501145</c:v>
                </c:pt>
                <c:pt idx="50">
                  <c:v>85058.823520823</c:v>
                </c:pt>
                <c:pt idx="51">
                  <c:v>83884.4413420345</c:v>
                </c:pt>
                <c:pt idx="52">
                  <c:v>82726.2735128545</c:v>
                </c:pt>
                <c:pt idx="53">
                  <c:v>81584.0961665232</c:v>
                </c:pt>
                <c:pt idx="54">
                  <c:v>80457.6885271432</c:v>
                </c:pt>
                <c:pt idx="55">
                  <c:v>79346.8328670051</c:v>
                </c:pt>
                <c:pt idx="56">
                  <c:v>78251.3144645021</c:v>
                </c:pt>
                <c:pt idx="57">
                  <c:v>77170.9215626253</c:v>
                </c:pt>
                <c:pt idx="58">
                  <c:v>76105.4453280329</c:v>
                </c:pt>
                <c:pt idx="59">
                  <c:v>75054.6798106833</c:v>
                </c:pt>
                <c:pt idx="60">
                  <c:v>74018.4219040269</c:v>
                </c:pt>
                <c:pt idx="61">
                  <c:v>72996.4713057465</c:v>
                </c:pt>
                <c:pt idx="62">
                  <c:v>71988.6304790399</c:v>
                </c:pt>
                <c:pt idx="63">
                  <c:v>70994.7046144378</c:v>
                </c:pt>
                <c:pt idx="64">
                  <c:v>70014.5015921477</c:v>
                </c:pt>
                <c:pt idx="65">
                  <c:v>69047.8319449189</c:v>
                </c:pt>
                <c:pt idx="66">
                  <c:v>68094.508821419</c:v>
                </c:pt>
                <c:pt idx="67">
                  <c:v>67154.3479501173</c:v>
                </c:pt>
                <c:pt idx="68">
                  <c:v>66227.167603666</c:v>
                </c:pt>
                <c:pt idx="69">
                  <c:v>65312.7885637732</c:v>
                </c:pt>
                <c:pt idx="70">
                  <c:v>64411.0340865613</c:v>
                </c:pt>
                <c:pt idx="71">
                  <c:v>63521.7298684037</c:v>
                </c:pt>
                <c:pt idx="72">
                  <c:v>62644.7040122324</c:v>
                </c:pt>
                <c:pt idx="73">
                  <c:v>61779.7869943121</c:v>
                </c:pt>
                <c:pt idx="74">
                  <c:v>60926.8116314715</c:v>
                </c:pt>
                <c:pt idx="75">
                  <c:v>60085.6130487884</c:v>
                </c:pt>
                <c:pt idx="76">
                  <c:v>59256.0286477203</c:v>
                </c:pt>
                <c:pt idx="77">
                  <c:v>58437.8980746749</c:v>
                </c:pt>
                <c:pt idx="78">
                  <c:v>57631.0631900147</c:v>
                </c:pt>
                <c:pt idx="79">
                  <c:v>56835.3680374898</c:v>
                </c:pt>
                <c:pt idx="80">
                  <c:v>56050.6588140925</c:v>
                </c:pt>
                <c:pt idx="81">
                  <c:v>55276.7838403279</c:v>
                </c:pt>
                <c:pt idx="82">
                  <c:v>54513.5935308954</c:v>
                </c:pt>
                <c:pt idx="83">
                  <c:v>53760.9403657745</c:v>
                </c:pt>
                <c:pt idx="84">
                  <c:v>53018.6788617106</c:v>
                </c:pt>
                <c:pt idx="85">
                  <c:v>52286.6655440933</c:v>
                </c:pt>
                <c:pt idx="86">
                  <c:v>51564.7589192242</c:v>
                </c:pt>
                <c:pt idx="87">
                  <c:v>50852.8194469666</c:v>
                </c:pt>
                <c:pt idx="88">
                  <c:v>50150.7095137738</c:v>
                </c:pt>
                <c:pt idx="89">
                  <c:v>49458.2934060885</c:v>
                </c:pt>
                <c:pt idx="90">
                  <c:v>48775.437284111</c:v>
                </c:pt>
                <c:pt idx="91">
                  <c:v>48102.009155928</c:v>
                </c:pt>
                <c:pt idx="92">
                  <c:v>47437.878852</c:v>
                </c:pt>
                <c:pt idx="93">
                  <c:v>46782.918</c:v>
                </c:pt>
                <c:pt idx="94">
                  <c:v>46137</c:v>
                </c:pt>
                <c:pt idx="95">
                  <c:v>4550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synchrotron dosimetry'!$N$43:$O$43</c:f>
              <c:strCache>
                <c:ptCount val="1"/>
                <c:pt idx="0">
                  <c:v>serious damages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N$44:$N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O$44:$O$139</c:f>
              <c:numCache>
                <c:formatCode>General</c:formatCode>
                <c:ptCount val="96"/>
                <c:pt idx="0">
                  <c:v>44500</c:v>
                </c:pt>
                <c:pt idx="1">
                  <c:v>44500</c:v>
                </c:pt>
                <c:pt idx="2">
                  <c:v>44500</c:v>
                </c:pt>
                <c:pt idx="3">
                  <c:v>44500</c:v>
                </c:pt>
                <c:pt idx="4">
                  <c:v>44500</c:v>
                </c:pt>
                <c:pt idx="5">
                  <c:v>44500</c:v>
                </c:pt>
                <c:pt idx="6">
                  <c:v>44440.390681607</c:v>
                </c:pt>
                <c:pt idx="7">
                  <c:v>44043.9947290456</c:v>
                </c:pt>
                <c:pt idx="8">
                  <c:v>43651.1345183802</c:v>
                </c:pt>
                <c:pt idx="9">
                  <c:v>43261.7785117742</c:v>
                </c:pt>
                <c:pt idx="10">
                  <c:v>42875.8954526999</c:v>
                </c:pt>
                <c:pt idx="11">
                  <c:v>42493.4543634291</c:v>
                </c:pt>
                <c:pt idx="12">
                  <c:v>42114.4245425462</c:v>
                </c:pt>
                <c:pt idx="13">
                  <c:v>41738.7755624838</c:v>
                </c:pt>
                <c:pt idx="14">
                  <c:v>41366.4772670801</c:v>
                </c:pt>
                <c:pt idx="15">
                  <c:v>40997.4997691577</c:v>
                </c:pt>
                <c:pt idx="16">
                  <c:v>40631.8134481246</c:v>
                </c:pt>
                <c:pt idx="17">
                  <c:v>40269.3889475962</c:v>
                </c:pt>
                <c:pt idx="18">
                  <c:v>39910.1971730389</c:v>
                </c:pt>
                <c:pt idx="19">
                  <c:v>39554.209289434</c:v>
                </c:pt>
                <c:pt idx="20">
                  <c:v>39201.3967189633</c:v>
                </c:pt>
                <c:pt idx="21">
                  <c:v>38851.7311387149</c:v>
                </c:pt>
                <c:pt idx="22">
                  <c:v>38505.1844784092</c:v>
                </c:pt>
                <c:pt idx="23">
                  <c:v>38161.7289181459</c:v>
                </c:pt>
                <c:pt idx="24">
                  <c:v>37821.3368861703</c:v>
                </c:pt>
                <c:pt idx="25">
                  <c:v>37483.9810566604</c:v>
                </c:pt>
                <c:pt idx="26">
                  <c:v>37149.6343475326</c:v>
                </c:pt>
                <c:pt idx="27">
                  <c:v>36818.2699182682</c:v>
                </c:pt>
                <c:pt idx="28">
                  <c:v>36489.8611677584</c:v>
                </c:pt>
                <c:pt idx="29">
                  <c:v>36164.3817321689</c:v>
                </c:pt>
                <c:pt idx="30">
                  <c:v>35841.8054828234</c:v>
                </c:pt>
                <c:pt idx="31">
                  <c:v>35522.1065241065</c:v>
                </c:pt>
                <c:pt idx="32">
                  <c:v>35205.259191384</c:v>
                </c:pt>
                <c:pt idx="33">
                  <c:v>34891.2380489436</c:v>
                </c:pt>
                <c:pt idx="34">
                  <c:v>34580.017887952</c:v>
                </c:pt>
                <c:pt idx="35">
                  <c:v>34271.5737244321</c:v>
                </c:pt>
                <c:pt idx="36">
                  <c:v>33965.8807972568</c:v>
                </c:pt>
                <c:pt idx="37">
                  <c:v>33662.9145661613</c:v>
                </c:pt>
                <c:pt idx="38">
                  <c:v>33362.6507097734</c:v>
                </c:pt>
                <c:pt idx="39">
                  <c:v>33065.0651236604</c:v>
                </c:pt>
                <c:pt idx="40">
                  <c:v>32770.1339183949</c:v>
                </c:pt>
                <c:pt idx="41">
                  <c:v>32477.8334176362</c:v>
                </c:pt>
                <c:pt idx="42">
                  <c:v>32188.1401562301</c:v>
                </c:pt>
                <c:pt idx="43">
                  <c:v>31901.0308783252</c:v>
                </c:pt>
                <c:pt idx="44">
                  <c:v>31616.4825355056</c:v>
                </c:pt>
                <c:pt idx="45">
                  <c:v>31334.4722849412</c:v>
                </c:pt>
                <c:pt idx="46">
                  <c:v>31054.9774875532</c:v>
                </c:pt>
                <c:pt idx="47">
                  <c:v>30777.9757061974</c:v>
                </c:pt>
                <c:pt idx="48">
                  <c:v>30503.4447038627</c:v>
                </c:pt>
                <c:pt idx="49">
                  <c:v>30231.3624418857</c:v>
                </c:pt>
                <c:pt idx="50">
                  <c:v>29961.7070781821</c:v>
                </c:pt>
                <c:pt idx="51">
                  <c:v>29694.4569654926</c:v>
                </c:pt>
                <c:pt idx="52">
                  <c:v>29429.5906496458</c:v>
                </c:pt>
                <c:pt idx="53">
                  <c:v>29167.0868678353</c:v>
                </c:pt>
                <c:pt idx="54">
                  <c:v>28906.9245469131</c:v>
                </c:pt>
                <c:pt idx="55">
                  <c:v>28649.0828016978</c:v>
                </c:pt>
                <c:pt idx="56">
                  <c:v>28393.5409332981</c:v>
                </c:pt>
                <c:pt idx="57">
                  <c:v>28140.2784274511</c:v>
                </c:pt>
                <c:pt idx="58">
                  <c:v>27889.2749528752</c:v>
                </c:pt>
                <c:pt idx="59">
                  <c:v>27640.5103596384</c:v>
                </c:pt>
                <c:pt idx="60">
                  <c:v>27393.9646775406</c:v>
                </c:pt>
                <c:pt idx="61">
                  <c:v>27149.61811451</c:v>
                </c:pt>
                <c:pt idx="62">
                  <c:v>26907.4510550149</c:v>
                </c:pt>
                <c:pt idx="63">
                  <c:v>26667.4440584885</c:v>
                </c:pt>
                <c:pt idx="64">
                  <c:v>26429.5778577686</c:v>
                </c:pt>
                <c:pt idx="65">
                  <c:v>26193.8333575506</c:v>
                </c:pt>
                <c:pt idx="66">
                  <c:v>25960.1916328549</c:v>
                </c:pt>
                <c:pt idx="67">
                  <c:v>25728.6339275074</c:v>
                </c:pt>
                <c:pt idx="68">
                  <c:v>25499.1416526337</c:v>
                </c:pt>
                <c:pt idx="69">
                  <c:v>25271.6963851672</c:v>
                </c:pt>
                <c:pt idx="70">
                  <c:v>25046.2798663698</c:v>
                </c:pt>
                <c:pt idx="71">
                  <c:v>24822.8740003665</c:v>
                </c:pt>
                <c:pt idx="72">
                  <c:v>24601.4608526923</c:v>
                </c:pt>
                <c:pt idx="73">
                  <c:v>24382.0226488526</c:v>
                </c:pt>
                <c:pt idx="74">
                  <c:v>24164.5417728966</c:v>
                </c:pt>
                <c:pt idx="75">
                  <c:v>23949.0007660025</c:v>
                </c:pt>
                <c:pt idx="76">
                  <c:v>23735.3823250768</c:v>
                </c:pt>
                <c:pt idx="77">
                  <c:v>23523.6693013646</c:v>
                </c:pt>
                <c:pt idx="78">
                  <c:v>23313.8446990729</c:v>
                </c:pt>
                <c:pt idx="79">
                  <c:v>23105.8916740069</c:v>
                </c:pt>
                <c:pt idx="80">
                  <c:v>22899.7935322169</c:v>
                </c:pt>
                <c:pt idx="81">
                  <c:v>22695.533728659</c:v>
                </c:pt>
                <c:pt idx="82">
                  <c:v>22493.0958658662</c:v>
                </c:pt>
                <c:pt idx="83">
                  <c:v>22292.4636926325</c:v>
                </c:pt>
                <c:pt idx="84">
                  <c:v>22093.6211027081</c:v>
                </c:pt>
                <c:pt idx="85">
                  <c:v>21896.5521335066</c:v>
                </c:pt>
                <c:pt idx="86">
                  <c:v>21701.2409648232</c:v>
                </c:pt>
                <c:pt idx="87">
                  <c:v>21507.6719175651</c:v>
                </c:pt>
                <c:pt idx="88">
                  <c:v>21315.8294524926</c:v>
                </c:pt>
                <c:pt idx="89">
                  <c:v>21125.6981689719</c:v>
                </c:pt>
                <c:pt idx="90">
                  <c:v>20937.2628037383</c:v>
                </c:pt>
                <c:pt idx="91">
                  <c:v>20750.5082296712</c:v>
                </c:pt>
                <c:pt idx="92">
                  <c:v>20565.41945458</c:v>
                </c:pt>
                <c:pt idx="93">
                  <c:v>20381.98162</c:v>
                </c:pt>
                <c:pt idx="94">
                  <c:v>20200.18</c:v>
                </c:pt>
                <c:pt idx="95">
                  <c:v>2002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synchrotron dosimetry'!$K$43:$L$43</c:f>
              <c:strCache>
                <c:ptCount val="1"/>
                <c:pt idx="0">
                  <c:v>significant damages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K$44:$K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L$44:$L$139</c:f>
              <c:numCache>
                <c:formatCode>General</c:formatCode>
                <c:ptCount val="96"/>
                <c:pt idx="0">
                  <c:v>19500</c:v>
                </c:pt>
                <c:pt idx="1">
                  <c:v>19500</c:v>
                </c:pt>
                <c:pt idx="2">
                  <c:v>19500</c:v>
                </c:pt>
                <c:pt idx="3">
                  <c:v>19500</c:v>
                </c:pt>
                <c:pt idx="4">
                  <c:v>19500</c:v>
                </c:pt>
                <c:pt idx="5">
                  <c:v>19500</c:v>
                </c:pt>
                <c:pt idx="6">
                  <c:v>19500</c:v>
                </c:pt>
                <c:pt idx="7">
                  <c:v>19500</c:v>
                </c:pt>
                <c:pt idx="8">
                  <c:v>19500</c:v>
                </c:pt>
                <c:pt idx="9">
                  <c:v>19500</c:v>
                </c:pt>
                <c:pt idx="10">
                  <c:v>19500</c:v>
                </c:pt>
                <c:pt idx="11">
                  <c:v>19500</c:v>
                </c:pt>
                <c:pt idx="12">
                  <c:v>19412.9656738698</c:v>
                </c:pt>
                <c:pt idx="13">
                  <c:v>19258.894517728</c:v>
                </c:pt>
                <c:pt idx="14">
                  <c:v>19106.0461485397</c:v>
                </c:pt>
                <c:pt idx="15">
                  <c:v>18954.4108616465</c:v>
                </c:pt>
                <c:pt idx="16">
                  <c:v>18803.9790294112</c:v>
                </c:pt>
                <c:pt idx="17">
                  <c:v>18654.7411006064</c:v>
                </c:pt>
                <c:pt idx="18">
                  <c:v>18506.6875998079</c:v>
                </c:pt>
                <c:pt idx="19">
                  <c:v>18359.8091267936</c:v>
                </c:pt>
                <c:pt idx="20">
                  <c:v>18214.096355946</c:v>
                </c:pt>
                <c:pt idx="21">
                  <c:v>18069.5400356607</c:v>
                </c:pt>
                <c:pt idx="22">
                  <c:v>17926.1309877586</c:v>
                </c:pt>
                <c:pt idx="23">
                  <c:v>17783.8601069034</c:v>
                </c:pt>
                <c:pt idx="24">
                  <c:v>17642.7183600232</c:v>
                </c:pt>
                <c:pt idx="25">
                  <c:v>17502.6967857373</c:v>
                </c:pt>
                <c:pt idx="26">
                  <c:v>17363.786493787</c:v>
                </c:pt>
                <c:pt idx="27">
                  <c:v>17225.9786644712</c:v>
                </c:pt>
                <c:pt idx="28">
                  <c:v>17089.2645480866</c:v>
                </c:pt>
                <c:pt idx="29">
                  <c:v>16953.6354643716</c:v>
                </c:pt>
                <c:pt idx="30">
                  <c:v>16819.0828019559</c:v>
                </c:pt>
                <c:pt idx="31">
                  <c:v>16685.5980178134</c:v>
                </c:pt>
                <c:pt idx="32">
                  <c:v>16553.1726367197</c:v>
                </c:pt>
                <c:pt idx="33">
                  <c:v>16421.798250714</c:v>
                </c:pt>
                <c:pt idx="34">
                  <c:v>16291.4665185654</c:v>
                </c:pt>
                <c:pt idx="35">
                  <c:v>16162.1691652435</c:v>
                </c:pt>
                <c:pt idx="36">
                  <c:v>16033.8979813923</c:v>
                </c:pt>
                <c:pt idx="37">
                  <c:v>15906.6448228099</c:v>
                </c:pt>
                <c:pt idx="38">
                  <c:v>15780.4016099304</c:v>
                </c:pt>
                <c:pt idx="39">
                  <c:v>15655.1603273119</c:v>
                </c:pt>
                <c:pt idx="40">
                  <c:v>15530.9130231269</c:v>
                </c:pt>
                <c:pt idx="41">
                  <c:v>15407.6518086577</c:v>
                </c:pt>
                <c:pt idx="42">
                  <c:v>15285.3688577953</c:v>
                </c:pt>
                <c:pt idx="43">
                  <c:v>15164.0564065429</c:v>
                </c:pt>
                <c:pt idx="44">
                  <c:v>15043.7067525228</c:v>
                </c:pt>
                <c:pt idx="45">
                  <c:v>14924.3122544869</c:v>
                </c:pt>
                <c:pt idx="46">
                  <c:v>14805.8653318322</c:v>
                </c:pt>
                <c:pt idx="47">
                  <c:v>14688.3584641193</c:v>
                </c:pt>
                <c:pt idx="48">
                  <c:v>14571.7841905945</c:v>
                </c:pt>
                <c:pt idx="49">
                  <c:v>14456.1351097168</c:v>
                </c:pt>
                <c:pt idx="50">
                  <c:v>14341.4038786873</c:v>
                </c:pt>
                <c:pt idx="51">
                  <c:v>14227.5832129834</c:v>
                </c:pt>
                <c:pt idx="52">
                  <c:v>14114.6658858962</c:v>
                </c:pt>
                <c:pt idx="53">
                  <c:v>14002.6447280717</c:v>
                </c:pt>
                <c:pt idx="54">
                  <c:v>13891.5126270552</c:v>
                </c:pt>
                <c:pt idx="55">
                  <c:v>13781.2625268405</c:v>
                </c:pt>
                <c:pt idx="56">
                  <c:v>13671.8874274211</c:v>
                </c:pt>
                <c:pt idx="57">
                  <c:v>13563.3803843464</c:v>
                </c:pt>
                <c:pt idx="58">
                  <c:v>13455.7345082801</c:v>
                </c:pt>
                <c:pt idx="59">
                  <c:v>13348.9429645636</c:v>
                </c:pt>
                <c:pt idx="60">
                  <c:v>13242.9989727814</c:v>
                </c:pt>
                <c:pt idx="61">
                  <c:v>13137.8958063307</c:v>
                </c:pt>
                <c:pt idx="62">
                  <c:v>13033.6267919947</c:v>
                </c:pt>
                <c:pt idx="63">
                  <c:v>12930.1853095186</c:v>
                </c:pt>
                <c:pt idx="64">
                  <c:v>12827.5647911891</c:v>
                </c:pt>
                <c:pt idx="65">
                  <c:v>12725.7587214177</c:v>
                </c:pt>
                <c:pt idx="66">
                  <c:v>12624.7606363271</c:v>
                </c:pt>
                <c:pt idx="67">
                  <c:v>12524.5641233404</c:v>
                </c:pt>
                <c:pt idx="68">
                  <c:v>12425.1628207742</c:v>
                </c:pt>
                <c:pt idx="69">
                  <c:v>12326.5504174347</c:v>
                </c:pt>
                <c:pt idx="70">
                  <c:v>12228.720652217</c:v>
                </c:pt>
                <c:pt idx="71">
                  <c:v>12131.6673137073</c:v>
                </c:pt>
                <c:pt idx="72">
                  <c:v>12035.384239789</c:v>
                </c:pt>
                <c:pt idx="73">
                  <c:v>11939.865317251</c:v>
                </c:pt>
                <c:pt idx="74">
                  <c:v>11845.1044813998</c:v>
                </c:pt>
                <c:pt idx="75">
                  <c:v>11751.0957156744</c:v>
                </c:pt>
                <c:pt idx="76">
                  <c:v>11657.8330512643</c:v>
                </c:pt>
                <c:pt idx="77">
                  <c:v>11565.3105667305</c:v>
                </c:pt>
                <c:pt idx="78">
                  <c:v>11473.5223876294</c:v>
                </c:pt>
                <c:pt idx="79">
                  <c:v>11382.4626861403</c:v>
                </c:pt>
                <c:pt idx="80">
                  <c:v>11292.1256806947</c:v>
                </c:pt>
                <c:pt idx="81">
                  <c:v>11202.5056356099</c:v>
                </c:pt>
                <c:pt idx="82">
                  <c:v>11113.5968607241</c:v>
                </c:pt>
                <c:pt idx="83">
                  <c:v>11025.3937110358</c:v>
                </c:pt>
                <c:pt idx="84">
                  <c:v>10937.890586345</c:v>
                </c:pt>
                <c:pt idx="85">
                  <c:v>10851.0819308978</c:v>
                </c:pt>
                <c:pt idx="86">
                  <c:v>10764.9622330336</c:v>
                </c:pt>
                <c:pt idx="87">
                  <c:v>10679.5260248349</c:v>
                </c:pt>
                <c:pt idx="88">
                  <c:v>10594.7678817807</c:v>
                </c:pt>
                <c:pt idx="89">
                  <c:v>10510.6824224014</c:v>
                </c:pt>
                <c:pt idx="90">
                  <c:v>10427.2643079379</c:v>
                </c:pt>
                <c:pt idx="91">
                  <c:v>10344.5082420019</c:v>
                </c:pt>
                <c:pt idx="92">
                  <c:v>10262.40897024</c:v>
                </c:pt>
                <c:pt idx="93">
                  <c:v>10180.96128</c:v>
                </c:pt>
                <c:pt idx="94">
                  <c:v>10100.16</c:v>
                </c:pt>
                <c:pt idx="95">
                  <c:v>1002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synchrotron dosimetry'!$H$43:$I$43</c:f>
              <c:strCache>
                <c:ptCount val="1"/>
                <c:pt idx="0">
                  <c:v>acceptable damages</c:v>
                </c:pt>
              </c:strCache>
            </c:strRef>
          </c:tx>
          <c:spPr>
            <a:solidFill>
              <a:srgbClr val="ffff99"/>
            </a:solidFill>
            <a:ln w="25200">
              <a:solidFill>
                <a:srgbClr val="ffff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H$44:$H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I$44:$I$139</c:f>
              <c:numCache>
                <c:formatCode>General</c:formatCode>
                <c:ptCount val="96"/>
                <c:pt idx="0">
                  <c:v>9980</c:v>
                </c:pt>
                <c:pt idx="1">
                  <c:v>9980</c:v>
                </c:pt>
                <c:pt idx="2">
                  <c:v>9879.06498345057</c:v>
                </c:pt>
                <c:pt idx="3">
                  <c:v>9713.92820398286</c:v>
                </c:pt>
                <c:pt idx="4">
                  <c:v>9551.551822992</c:v>
                </c:pt>
                <c:pt idx="5">
                  <c:v>9391.88969812389</c:v>
                </c:pt>
                <c:pt idx="6">
                  <c:v>9234.89645833225</c:v>
                </c:pt>
                <c:pt idx="7">
                  <c:v>9080.52749098549</c:v>
                </c:pt>
                <c:pt idx="8">
                  <c:v>8928.73892918928</c:v>
                </c:pt>
                <c:pt idx="9">
                  <c:v>8779.48763932083</c:v>
                </c:pt>
                <c:pt idx="10">
                  <c:v>8632.73120877171</c:v>
                </c:pt>
                <c:pt idx="11">
                  <c:v>8488.42793389549</c:v>
                </c:pt>
                <c:pt idx="12">
                  <c:v>8346.53680815682</c:v>
                </c:pt>
                <c:pt idx="13">
                  <c:v>8207.01751047869</c:v>
                </c:pt>
                <c:pt idx="14">
                  <c:v>8069.83039378435</c:v>
                </c:pt>
                <c:pt idx="15">
                  <c:v>7934.93647373093</c:v>
                </c:pt>
                <c:pt idx="16">
                  <c:v>7802.2974176312</c:v>
                </c:pt>
                <c:pt idx="17">
                  <c:v>7671.87553356067</c:v>
                </c:pt>
                <c:pt idx="18">
                  <c:v>7543.63375964667</c:v>
                </c:pt>
                <c:pt idx="19">
                  <c:v>7417.53565353655</c:v>
                </c:pt>
                <c:pt idx="20">
                  <c:v>7293.54538204184</c:v>
                </c:pt>
                <c:pt idx="21">
                  <c:v>7171.6277109556</c:v>
                </c:pt>
                <c:pt idx="22">
                  <c:v>7051.74799503992</c:v>
                </c:pt>
                <c:pt idx="23">
                  <c:v>6933.87216818085</c:v>
                </c:pt>
                <c:pt idx="24">
                  <c:v>6817.96673370781</c:v>
                </c:pt>
                <c:pt idx="25">
                  <c:v>6703.99875487494</c:v>
                </c:pt>
                <c:pt idx="26">
                  <c:v>6591.93584550142</c:v>
                </c:pt>
                <c:pt idx="27">
                  <c:v>6481.74616076835</c:v>
                </c:pt>
                <c:pt idx="28">
                  <c:v>6373.39838816947</c:v>
                </c:pt>
                <c:pt idx="29">
                  <c:v>6266.86173861305</c:v>
                </c:pt>
                <c:pt idx="30">
                  <c:v>6162.10593767262</c:v>
                </c:pt>
                <c:pt idx="31">
                  <c:v>6059.10121698389</c:v>
                </c:pt>
                <c:pt idx="32">
                  <c:v>5957.81830578554</c:v>
                </c:pt>
                <c:pt idx="33">
                  <c:v>5858.22842260132</c:v>
                </c:pt>
                <c:pt idx="34">
                  <c:v>5760.30326706128</c:v>
                </c:pt>
                <c:pt idx="35">
                  <c:v>5664.01501185966</c:v>
                </c:pt>
                <c:pt idx="36">
                  <c:v>5569.33629484726</c:v>
                </c:pt>
                <c:pt idx="37">
                  <c:v>5476.24021125591</c:v>
                </c:pt>
                <c:pt idx="38">
                  <c:v>5384.70030605301</c:v>
                </c:pt>
                <c:pt idx="39">
                  <c:v>5294.69056642381</c:v>
                </c:pt>
                <c:pt idx="40">
                  <c:v>5206.18541437936</c:v>
                </c:pt>
                <c:pt idx="41">
                  <c:v>5119.15969948806</c:v>
                </c:pt>
                <c:pt idx="42">
                  <c:v>5033.58869172867</c:v>
                </c:pt>
                <c:pt idx="43">
                  <c:v>4949.44807446281</c:v>
                </c:pt>
                <c:pt idx="44">
                  <c:v>4866.71393752488</c:v>
                </c:pt>
                <c:pt idx="45">
                  <c:v>4785.36277042761</c:v>
                </c:pt>
                <c:pt idx="46">
                  <c:v>4705.37145568104</c:v>
                </c:pt>
                <c:pt idx="47">
                  <c:v>4626.71726222324</c:v>
                </c:pt>
                <c:pt idx="48">
                  <c:v>4549.37783896091</c:v>
                </c:pt>
                <c:pt idx="49">
                  <c:v>4473.33120841781</c:v>
                </c:pt>
                <c:pt idx="50">
                  <c:v>4398.55576048949</c:v>
                </c:pt>
                <c:pt idx="51">
                  <c:v>4325.03024630235</c:v>
                </c:pt>
                <c:pt idx="52">
                  <c:v>4252.73377217537</c:v>
                </c:pt>
                <c:pt idx="53">
                  <c:v>4181.64579368276</c:v>
                </c:pt>
                <c:pt idx="54">
                  <c:v>4111.74610981589</c:v>
                </c:pt>
                <c:pt idx="55">
                  <c:v>4043.01485724276</c:v>
                </c:pt>
                <c:pt idx="56">
                  <c:v>3975.43250466348</c:v>
                </c:pt>
                <c:pt idx="57">
                  <c:v>3908.97984726006</c:v>
                </c:pt>
                <c:pt idx="58">
                  <c:v>3843.638001239</c:v>
                </c:pt>
                <c:pt idx="59">
                  <c:v>3779.38839846509</c:v>
                </c:pt>
                <c:pt idx="60">
                  <c:v>3716.21278118495</c:v>
                </c:pt>
                <c:pt idx="61">
                  <c:v>3654.09319683869</c:v>
                </c:pt>
                <c:pt idx="62">
                  <c:v>3593.0119929584</c:v>
                </c:pt>
                <c:pt idx="63">
                  <c:v>3532.95181215182</c:v>
                </c:pt>
                <c:pt idx="64">
                  <c:v>3473.89558716993</c:v>
                </c:pt>
                <c:pt idx="65">
                  <c:v>3415.82653605696</c:v>
                </c:pt>
                <c:pt idx="66">
                  <c:v>3358.72815738148</c:v>
                </c:pt>
                <c:pt idx="67">
                  <c:v>3302.58422554718</c:v>
                </c:pt>
                <c:pt idx="68">
                  <c:v>3247.37878618208</c:v>
                </c:pt>
                <c:pt idx="69">
                  <c:v>3193.0961516048</c:v>
                </c:pt>
                <c:pt idx="70">
                  <c:v>3139.72089636657</c:v>
                </c:pt>
                <c:pt idx="71">
                  <c:v>3087.23785286782</c:v>
                </c:pt>
                <c:pt idx="72">
                  <c:v>3035.632107048</c:v>
                </c:pt>
                <c:pt idx="73">
                  <c:v>2984.88899414749</c:v>
                </c:pt>
                <c:pt idx="74">
                  <c:v>2934.99409454031</c:v>
                </c:pt>
                <c:pt idx="75">
                  <c:v>2885.93322963649</c:v>
                </c:pt>
                <c:pt idx="76">
                  <c:v>2837.69245785299</c:v>
                </c:pt>
                <c:pt idx="77">
                  <c:v>2790.25807065191</c:v>
                </c:pt>
                <c:pt idx="78">
                  <c:v>2743.61658864494</c:v>
                </c:pt>
                <c:pt idx="79">
                  <c:v>2697.75475776297</c:v>
                </c:pt>
                <c:pt idx="80">
                  <c:v>2652.65954548965</c:v>
                </c:pt>
                <c:pt idx="81">
                  <c:v>2608.31813715796</c:v>
                </c:pt>
                <c:pt idx="82">
                  <c:v>2564.71793230872</c:v>
                </c:pt>
                <c:pt idx="83">
                  <c:v>2521.84654110985</c:v>
                </c:pt>
                <c:pt idx="84">
                  <c:v>2479.69178083564</c:v>
                </c:pt>
                <c:pt idx="85">
                  <c:v>2438.24167240476</c:v>
                </c:pt>
                <c:pt idx="86">
                  <c:v>2397.48443697617</c:v>
                </c:pt>
                <c:pt idx="87">
                  <c:v>2357.40849260193</c:v>
                </c:pt>
                <c:pt idx="88">
                  <c:v>2318.00245093602</c:v>
                </c:pt>
                <c:pt idx="89">
                  <c:v>2279.25511399806</c:v>
                </c:pt>
                <c:pt idx="90">
                  <c:v>2241.1554709912</c:v>
                </c:pt>
                <c:pt idx="91">
                  <c:v>2203.69269517326</c:v>
                </c:pt>
                <c:pt idx="92">
                  <c:v>2166.85614078</c:v>
                </c:pt>
                <c:pt idx="93">
                  <c:v>2130.63534</c:v>
                </c:pt>
                <c:pt idx="94">
                  <c:v>2095.02</c:v>
                </c:pt>
                <c:pt idx="95">
                  <c:v>206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synchrotron dosimetry'!$D$43:$F$43</c:f>
              <c:strCache>
                <c:ptCount val="1"/>
                <c:pt idx="0">
                  <c:v>negligible damages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D$44:$D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F$44:$F$139</c:f>
              <c:numCache>
                <c:formatCode>General</c:formatCode>
                <c:ptCount val="96"/>
                <c:pt idx="0">
                  <c:v>1980</c:v>
                </c:pt>
                <c:pt idx="1">
                  <c:v>1980</c:v>
                </c:pt>
                <c:pt idx="2">
                  <c:v>1980</c:v>
                </c:pt>
                <c:pt idx="3">
                  <c:v>1980</c:v>
                </c:pt>
                <c:pt idx="4">
                  <c:v>1980</c:v>
                </c:pt>
                <c:pt idx="5">
                  <c:v>1938.05982969707</c:v>
                </c:pt>
                <c:pt idx="6">
                  <c:v>1890.79007775324</c:v>
                </c:pt>
                <c:pt idx="7">
                  <c:v>1844.67324658852</c:v>
                </c:pt>
                <c:pt idx="8">
                  <c:v>1799.68121618392</c:v>
                </c:pt>
                <c:pt idx="9">
                  <c:v>1755.78655237456</c:v>
                </c:pt>
                <c:pt idx="10">
                  <c:v>1712.96249012152</c:v>
                </c:pt>
                <c:pt idx="11">
                  <c:v>1671.18291719173</c:v>
                </c:pt>
                <c:pt idx="12">
                  <c:v>1630.42235823583</c:v>
                </c:pt>
                <c:pt idx="13">
                  <c:v>1590.65595925447</c:v>
                </c:pt>
                <c:pt idx="14">
                  <c:v>1551.85947244339</c:v>
                </c:pt>
                <c:pt idx="15">
                  <c:v>1514.00924140818</c:v>
                </c:pt>
                <c:pt idx="16">
                  <c:v>1477.08218673969</c:v>
                </c:pt>
                <c:pt idx="17">
                  <c:v>1441.05579194116</c:v>
                </c:pt>
                <c:pt idx="18">
                  <c:v>1405.9080896987</c:v>
                </c:pt>
                <c:pt idx="19">
                  <c:v>1371.61764848653</c:v>
                </c:pt>
                <c:pt idx="20">
                  <c:v>1338.16355949906</c:v>
                </c:pt>
                <c:pt idx="21">
                  <c:v>1305.52542390152</c:v>
                </c:pt>
                <c:pt idx="22">
                  <c:v>1273.68334039172</c:v>
                </c:pt>
                <c:pt idx="23">
                  <c:v>1242.6178930651</c:v>
                </c:pt>
                <c:pt idx="24">
                  <c:v>1212.31013957571</c:v>
                </c:pt>
                <c:pt idx="25">
                  <c:v>1182.74159958605</c:v>
                </c:pt>
                <c:pt idx="26">
                  <c:v>1153.89424349859</c:v>
                </c:pt>
                <c:pt idx="27">
                  <c:v>1125.75048146204</c:v>
                </c:pt>
                <c:pt idx="28">
                  <c:v>1098.29315264589</c:v>
                </c:pt>
                <c:pt idx="29">
                  <c:v>1071.50551477648</c:v>
                </c:pt>
                <c:pt idx="30">
                  <c:v>1045.37123392827</c:v>
                </c:pt>
                <c:pt idx="31">
                  <c:v>1019.87437456417</c:v>
                </c:pt>
                <c:pt idx="32">
                  <c:v>994.999389818701</c:v>
                </c:pt>
                <c:pt idx="33">
                  <c:v>970.731112018245</c:v>
                </c:pt>
                <c:pt idx="34">
                  <c:v>947.054743432434</c:v>
                </c:pt>
                <c:pt idx="35">
                  <c:v>923.955847251155</c:v>
                </c:pt>
                <c:pt idx="36">
                  <c:v>901.420338781615</c:v>
                </c:pt>
                <c:pt idx="37">
                  <c:v>879.434476860112</c:v>
                </c:pt>
                <c:pt idx="38">
                  <c:v>857.98485547328</c:v>
                </c:pt>
                <c:pt idx="39">
                  <c:v>837.058395583688</c:v>
                </c:pt>
                <c:pt idx="40">
                  <c:v>816.642337154818</c:v>
                </c:pt>
                <c:pt idx="41">
                  <c:v>796.724231370554</c:v>
                </c:pt>
                <c:pt idx="42">
                  <c:v>777.291933044443</c:v>
                </c:pt>
                <c:pt idx="43">
                  <c:v>758.333593214091</c:v>
                </c:pt>
                <c:pt idx="44">
                  <c:v>739.837651916186</c:v>
                </c:pt>
                <c:pt idx="45">
                  <c:v>721.792831137743</c:v>
                </c:pt>
                <c:pt idx="46">
                  <c:v>704.188127939261</c:v>
                </c:pt>
                <c:pt idx="47">
                  <c:v>687.012807745621</c:v>
                </c:pt>
                <c:pt idx="48">
                  <c:v>670.256397800606</c:v>
                </c:pt>
                <c:pt idx="49">
                  <c:v>653.908680781079</c:v>
                </c:pt>
                <c:pt idx="50">
                  <c:v>637.959688566906</c:v>
                </c:pt>
                <c:pt idx="51">
                  <c:v>622.399696162835</c:v>
                </c:pt>
                <c:pt idx="52">
                  <c:v>607.21921576862</c:v>
                </c:pt>
                <c:pt idx="53">
                  <c:v>592.408990993776</c:v>
                </c:pt>
                <c:pt idx="54">
                  <c:v>577.95999121344</c:v>
                </c:pt>
                <c:pt idx="55">
                  <c:v>563.863406061892</c:v>
                </c:pt>
                <c:pt idx="56">
                  <c:v>550.110640060383</c:v>
                </c:pt>
                <c:pt idx="57">
                  <c:v>536.693307375983</c:v>
                </c:pt>
                <c:pt idx="58">
                  <c:v>523.603226708277</c:v>
                </c:pt>
                <c:pt idx="59">
                  <c:v>510.832416300758</c:v>
                </c:pt>
                <c:pt idx="60">
                  <c:v>498.37308907391</c:v>
                </c:pt>
                <c:pt idx="61">
                  <c:v>486.217647876985</c:v>
                </c:pt>
                <c:pt idx="62">
                  <c:v>474.358680855595</c:v>
                </c:pt>
                <c:pt idx="63">
                  <c:v>462.788956932288</c:v>
                </c:pt>
                <c:pt idx="64">
                  <c:v>451.501421397355</c:v>
                </c:pt>
                <c:pt idx="65">
                  <c:v>440.489191607175</c:v>
                </c:pt>
                <c:pt idx="66">
                  <c:v>429.745552787488</c:v>
                </c:pt>
                <c:pt idx="67">
                  <c:v>419.263953939013</c:v>
                </c:pt>
                <c:pt idx="68">
                  <c:v>409.038003842939</c:v>
                </c:pt>
                <c:pt idx="69">
                  <c:v>399.061467163843</c:v>
                </c:pt>
                <c:pt idx="70">
                  <c:v>389.328260647652</c:v>
                </c:pt>
                <c:pt idx="71">
                  <c:v>379.832449412343</c:v>
                </c:pt>
                <c:pt idx="72">
                  <c:v>370.568243329116</c:v>
                </c:pt>
                <c:pt idx="73">
                  <c:v>361.52999349182</c:v>
                </c:pt>
                <c:pt idx="74">
                  <c:v>352.712188772507</c:v>
                </c:pt>
                <c:pt idx="75">
                  <c:v>344.109452460983</c:v>
                </c:pt>
                <c:pt idx="76">
                  <c:v>335.716538986325</c:v>
                </c:pt>
                <c:pt idx="77">
                  <c:v>327.528330718366</c:v>
                </c:pt>
                <c:pt idx="78">
                  <c:v>319.539834847186</c:v>
                </c:pt>
                <c:pt idx="79">
                  <c:v>311.746180338718</c:v>
                </c:pt>
                <c:pt idx="80">
                  <c:v>304.142614964603</c:v>
                </c:pt>
                <c:pt idx="81">
                  <c:v>296.724502404491</c:v>
                </c:pt>
                <c:pt idx="82">
                  <c:v>289.487319419015</c:v>
                </c:pt>
                <c:pt idx="83">
                  <c:v>282.426653091722</c:v>
                </c:pt>
                <c:pt idx="84">
                  <c:v>275.538198138266</c:v>
                </c:pt>
                <c:pt idx="85">
                  <c:v>268.817754281235</c:v>
                </c:pt>
                <c:pt idx="86">
                  <c:v>262.26122368901</c:v>
                </c:pt>
                <c:pt idx="87">
                  <c:v>255.864608477083</c:v>
                </c:pt>
                <c:pt idx="88">
                  <c:v>249.624008270325</c:v>
                </c:pt>
                <c:pt idx="89">
                  <c:v>243.535617824707</c:v>
                </c:pt>
                <c:pt idx="90">
                  <c:v>237.595724707031</c:v>
                </c:pt>
                <c:pt idx="91">
                  <c:v>231.80070703125</c:v>
                </c:pt>
                <c:pt idx="92">
                  <c:v>226.14703125</c:v>
                </c:pt>
                <c:pt idx="93">
                  <c:v>220.63125</c:v>
                </c:pt>
                <c:pt idx="94">
                  <c:v>215.25</c:v>
                </c:pt>
                <c:pt idx="95">
                  <c:v>21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synchrotron dosimetry'!$A$43:$B$43</c:f>
              <c:strCache>
                <c:ptCount val="1"/>
                <c:pt idx="0">
                  <c:v>no detectable effect</c:v>
                </c:pt>
              </c:strCache>
            </c:strRef>
          </c:tx>
          <c:spPr>
            <a:solidFill>
              <a:srgbClr val="339966"/>
            </a:solidFill>
            <a:ln w="378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A$44:$A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B$44:$B$139</c:f>
              <c:numCache>
                <c:formatCode>General</c:formatCode>
                <c:ptCount val="96"/>
                <c:pt idx="0">
                  <c:v>180</c:v>
                </c:pt>
                <c:pt idx="1">
                  <c:v>180</c:v>
                </c:pt>
                <c:pt idx="2">
                  <c:v>180</c:v>
                </c:pt>
                <c:pt idx="3">
                  <c:v>180</c:v>
                </c:pt>
                <c:pt idx="4">
                  <c:v>180</c:v>
                </c:pt>
                <c:pt idx="5">
                  <c:v>180</c:v>
                </c:pt>
                <c:pt idx="6">
                  <c:v>180</c:v>
                </c:pt>
                <c:pt idx="7">
                  <c:v>180</c:v>
                </c:pt>
                <c:pt idx="8">
                  <c:v>180</c:v>
                </c:pt>
                <c:pt idx="9">
                  <c:v>165.454591196776</c:v>
                </c:pt>
                <c:pt idx="10">
                  <c:v>151.793202932822</c:v>
                </c:pt>
                <c:pt idx="11">
                  <c:v>139.259819204424</c:v>
                </c:pt>
                <c:pt idx="12">
                  <c:v>127.761302022407</c:v>
                </c:pt>
                <c:pt idx="13">
                  <c:v>117.212203690282</c:v>
                </c:pt>
                <c:pt idx="14">
                  <c:v>107.534131825946</c:v>
                </c:pt>
                <c:pt idx="15">
                  <c:v>98.6551668127949</c:v>
                </c:pt>
                <c:pt idx="16">
                  <c:v>90.5093273511879</c:v>
                </c:pt>
                <c:pt idx="17">
                  <c:v>83.0360801387045</c:v>
                </c:pt>
                <c:pt idx="18">
                  <c:v>76.1798900355087</c:v>
                </c:pt>
                <c:pt idx="19">
                  <c:v>69.8898073720263</c:v>
                </c:pt>
                <c:pt idx="20">
                  <c:v>64.1190893321343</c:v>
                </c:pt>
                <c:pt idx="21">
                  <c:v>58.8248525982883</c:v>
                </c:pt>
                <c:pt idx="22">
                  <c:v>53.9677546773287</c:v>
                </c:pt>
                <c:pt idx="23">
                  <c:v>49.5117015388337</c:v>
                </c:pt>
                <c:pt idx="24">
                  <c:v>45.4235793934254</c:v>
                </c:pt>
                <c:pt idx="25">
                  <c:v>41.6730086178215</c:v>
                </c:pt>
                <c:pt idx="26">
                  <c:v>38.2321179980013</c:v>
                </c:pt>
                <c:pt idx="27">
                  <c:v>35.0753376128453</c:v>
                </c:pt>
                <c:pt idx="28">
                  <c:v>32.1792088191241</c:v>
                </c:pt>
                <c:pt idx="29">
                  <c:v>29.5222099258019</c:v>
                </c:pt>
                <c:pt idx="30">
                  <c:v>27.0845962622036</c:v>
                </c:pt>
                <c:pt idx="31">
                  <c:v>24.8482534515629</c:v>
                </c:pt>
                <c:pt idx="32">
                  <c:v>22.796562799599</c:v>
                </c:pt>
                <c:pt idx="33">
                  <c:v>20.9142777977973</c:v>
                </c:pt>
                <c:pt idx="34">
                  <c:v>19.1874108236672</c:v>
                </c:pt>
                <c:pt idx="35">
                  <c:v>17.603129196025</c:v>
                </c:pt>
                <c:pt idx="36">
                  <c:v>16.1496598128669</c:v>
                </c:pt>
                <c:pt idx="37">
                  <c:v>14.8162016631807</c:v>
                </c:pt>
                <c:pt idx="38">
                  <c:v>13.5928455625511</c:v>
                </c:pt>
                <c:pt idx="39">
                  <c:v>12.4705005161019</c:v>
                </c:pt>
                <c:pt idx="40">
                  <c:v>11.4408261615614</c:v>
                </c:pt>
                <c:pt idx="41">
                  <c:v>10.4961707904233</c:v>
                </c:pt>
                <c:pt idx="42">
                  <c:v>9.62951448662686</c:v>
                </c:pt>
                <c:pt idx="43">
                  <c:v>8.83441696020813</c:v>
                </c:pt>
                <c:pt idx="44">
                  <c:v>8.10496968826434</c:v>
                </c:pt>
                <c:pt idx="45">
                  <c:v>7.43575200758196</c:v>
                </c:pt>
                <c:pt idx="46">
                  <c:v>6.821790832644</c:v>
                </c:pt>
                <c:pt idx="47">
                  <c:v>6.2585236996734</c:v>
                </c:pt>
                <c:pt idx="48">
                  <c:v>5.74176486208568</c:v>
                </c:pt>
                <c:pt idx="49">
                  <c:v>5.26767418539971</c:v>
                </c:pt>
                <c:pt idx="50">
                  <c:v>4.83272861045845</c:v>
                </c:pt>
                <c:pt idx="51">
                  <c:v>4.43369597289766</c:v>
                </c:pt>
                <c:pt idx="52">
                  <c:v>4.06761098430978</c:v>
                </c:pt>
                <c:pt idx="53">
                  <c:v>3.73175319661448</c:v>
                </c:pt>
                <c:pt idx="54">
                  <c:v>3.42362678588484</c:v>
                </c:pt>
                <c:pt idx="55">
                  <c:v>3.14094200539894</c:v>
                </c:pt>
                <c:pt idx="56">
                  <c:v>2.88159817009077</c:v>
                </c:pt>
                <c:pt idx="57">
                  <c:v>2.64366804595483</c:v>
                </c:pt>
                <c:pt idx="58">
                  <c:v>2.42538352839893</c:v>
                </c:pt>
                <c:pt idx="59">
                  <c:v>2.22512250311828</c:v>
                </c:pt>
                <c:pt idx="60">
                  <c:v>2.04139679185163</c:v>
                </c:pt>
                <c:pt idx="61">
                  <c:v>1.87284109344187</c:v>
                </c:pt>
                <c:pt idx="62">
                  <c:v>1.71820283802006</c:v>
                </c:pt>
                <c:pt idx="63">
                  <c:v>1.57633287891749</c:v>
                </c:pt>
                <c:pt idx="64">
                  <c:v>1.44617695313531</c:v>
                </c:pt>
                <c:pt idx="65">
                  <c:v>1.32676784691313</c:v>
                </c:pt>
                <c:pt idx="66">
                  <c:v>1.21721820817718</c:v>
                </c:pt>
                <c:pt idx="67">
                  <c:v>1.11671395245613</c:v>
                </c:pt>
                <c:pt idx="68">
                  <c:v>1.0245082132625</c:v>
                </c:pt>
                <c:pt idx="69">
                  <c:v>0.939915791983948</c:v>
                </c:pt>
                <c:pt idx="70">
                  <c:v>0.862308066040319</c:v>
                </c:pt>
                <c:pt idx="71">
                  <c:v>0.791108317468183</c:v>
                </c:pt>
                <c:pt idx="72">
                  <c:v>0.725787447218516</c:v>
                </c:pt>
                <c:pt idx="73">
                  <c:v>0.66586004331974</c:v>
                </c:pt>
                <c:pt idx="74">
                  <c:v>0.610880773687835</c:v>
                </c:pt>
                <c:pt idx="75">
                  <c:v>0.56044107677783</c:v>
                </c:pt>
                <c:pt idx="76">
                  <c:v>0.514166125484248</c:v>
                </c:pt>
                <c:pt idx="77">
                  <c:v>0.471712041728668</c:v>
                </c:pt>
                <c:pt idx="78">
                  <c:v>0.432763341035475</c:v>
                </c:pt>
                <c:pt idx="79">
                  <c:v>0.39703058810594</c:v>
                </c:pt>
                <c:pt idx="80">
                  <c:v>0.364248245968752</c:v>
                </c:pt>
                <c:pt idx="81">
                  <c:v>0.334172702723626</c:v>
                </c:pt>
                <c:pt idx="82">
                  <c:v>0.306580461214336</c:v>
                </c:pt>
                <c:pt idx="83">
                  <c:v>0.28126647817829</c:v>
                </c:pt>
                <c:pt idx="84">
                  <c:v>0.258042640530541</c:v>
                </c:pt>
                <c:pt idx="85">
                  <c:v>0.236736367459212</c:v>
                </c:pt>
                <c:pt idx="86">
                  <c:v>0.217189327944231</c:v>
                </c:pt>
                <c:pt idx="87">
                  <c:v>0.199256264169019</c:v>
                </c:pt>
                <c:pt idx="88">
                  <c:v>0.182803912081669</c:v>
                </c:pt>
                <c:pt idx="89">
                  <c:v>0.1677100110841</c:v>
                </c:pt>
                <c:pt idx="90">
                  <c:v>0.15386239549</c:v>
                </c:pt>
                <c:pt idx="91">
                  <c:v>0.141158161</c:v>
                </c:pt>
                <c:pt idx="92">
                  <c:v>0.1295029</c:v>
                </c:pt>
                <c:pt idx="93">
                  <c:v>0.11881</c:v>
                </c:pt>
                <c:pt idx="94">
                  <c:v>0.109</c:v>
                </c:pt>
                <c:pt idx="95">
                  <c:v>0.1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ccffcc"/>
            </a:solidFill>
            <a:ln w="0">
              <a:noFill/>
            </a:ln>
          </c:spPr>
          <c:marker>
            <c:symbol val="none"/>
          </c:marker>
          <c:smooth val="1"/>
        </c:ser>
        <c:ser>
          <c:idx val="8"/>
          <c:order val="8"/>
          <c:tx>
            <c:strRef>
              <c:f>"synchrotron classical high"</c:f>
              <c:strCache>
                <c:ptCount val="1"/>
                <c:pt idx="0">
                  <c:v>synchrotron classical high</c:v>
                </c:pt>
              </c:strCache>
            </c:strRef>
          </c:tx>
          <c:spPr>
            <a:solidFill>
              <a:srgbClr val="003366"/>
            </a:solidFill>
            <a:ln w="378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A$4:$A$7</c:f>
              <c:numCache>
                <c:formatCode>General</c:formatCode>
                <c:ptCount val="4"/>
                <c:pt idx="0">
                  <c:v>59</c:v>
                </c:pt>
                <c:pt idx="1">
                  <c:v>29.5</c:v>
                </c:pt>
                <c:pt idx="2">
                  <c:v>4.9</c:v>
                </c:pt>
                <c:pt idx="3">
                  <c:v>0.7</c:v>
                </c:pt>
              </c:numCache>
            </c:numRef>
          </c:xVal>
          <c:yVal>
            <c:numRef>
              <c:f>'synchrotron dosimetry'!$B$4:$B$7</c:f>
              <c:numCache>
                <c:formatCode>General</c:formatCode>
                <c:ptCount val="4"/>
                <c:pt idx="0">
                  <c:v>120</c:v>
                </c:pt>
                <c:pt idx="1">
                  <c:v>720</c:v>
                </c:pt>
                <c:pt idx="2">
                  <c:v>4400</c:v>
                </c:pt>
                <c:pt idx="3">
                  <c:v>300000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"synchrotron classical low"</c:f>
              <c:strCache>
                <c:ptCount val="1"/>
                <c:pt idx="0">
                  <c:v>synchrotron classical low</c:v>
                </c:pt>
              </c:strCache>
            </c:strRef>
          </c:tx>
          <c:spPr>
            <a:solidFill>
              <a:srgbClr val="0066cc"/>
            </a:solidFill>
            <a:ln w="378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C$4:$C$7</c:f>
              <c:numCache>
                <c:formatCode>General</c:formatCode>
                <c:ptCount val="4"/>
                <c:pt idx="0">
                  <c:v>59</c:v>
                </c:pt>
                <c:pt idx="1">
                  <c:v>29.5</c:v>
                </c:pt>
                <c:pt idx="2">
                  <c:v>4.9</c:v>
                </c:pt>
                <c:pt idx="3">
                  <c:v>0.7</c:v>
                </c:pt>
              </c:numCache>
            </c:numRef>
          </c:xVal>
          <c:yVal>
            <c:numRef>
              <c:f>'synchrotron dosimetry'!$D$4:$D$7</c:f>
              <c:numCache>
                <c:formatCode>General</c:formatCode>
                <c:ptCount val="4"/>
                <c:pt idx="0">
                  <c:v>32.5</c:v>
                </c:pt>
                <c:pt idx="1">
                  <c:v>195</c:v>
                </c:pt>
                <c:pt idx="2">
                  <c:v>1500</c:v>
                </c:pt>
                <c:pt idx="3">
                  <c:v>100000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"synchrotron 2014"</c:f>
              <c:strCache>
                <c:ptCount val="1"/>
                <c:pt idx="0">
                  <c:v>synchrotron 2014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E$4:$E$8</c:f>
              <c:numCache>
                <c:formatCode>General</c:formatCode>
                <c:ptCount val="5"/>
                <c:pt idx="0">
                  <c:v>50.74</c:v>
                </c:pt>
                <c:pt idx="1">
                  <c:v>25.37</c:v>
                </c:pt>
                <c:pt idx="2">
                  <c:v>6.34</c:v>
                </c:pt>
                <c:pt idx="3">
                  <c:v>3.4</c:v>
                </c:pt>
                <c:pt idx="4">
                  <c:v>0.7</c:v>
                </c:pt>
              </c:numCache>
            </c:numRef>
          </c:xVal>
          <c:yVal>
            <c:numRef>
              <c:f>'synchrotron dosimetry'!$F$4:$F$8</c:f>
              <c:numCache>
                <c:formatCode>General</c:formatCode>
                <c:ptCount val="5"/>
                <c:pt idx="0">
                  <c:v>6</c:v>
                </c:pt>
                <c:pt idx="1">
                  <c:v>36</c:v>
                </c:pt>
                <c:pt idx="2">
                  <c:v>90</c:v>
                </c:pt>
                <c:pt idx="3">
                  <c:v>350</c:v>
                </c:pt>
                <c:pt idx="4">
                  <c:v>8000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"synchrotron 2015"</c:f>
              <c:strCache>
                <c:ptCount val="1"/>
                <c:pt idx="0">
                  <c:v>synchrotron 2015</c:v>
                </c:pt>
              </c:strCache>
            </c:strRef>
          </c:tx>
          <c:spPr>
            <a:solidFill>
              <a:srgbClr val="ff9900"/>
            </a:solidFill>
            <a:ln w="378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G$4:$G$8</c:f>
              <c:numCache>
                <c:formatCode>General</c:formatCode>
                <c:ptCount val="5"/>
                <c:pt idx="0">
                  <c:v>50.74</c:v>
                </c:pt>
                <c:pt idx="1">
                  <c:v>25.37</c:v>
                </c:pt>
                <c:pt idx="2">
                  <c:v>6.34</c:v>
                </c:pt>
                <c:pt idx="3">
                  <c:v>3.4</c:v>
                </c:pt>
                <c:pt idx="4">
                  <c:v>0.7</c:v>
                </c:pt>
              </c:numCache>
            </c:numRef>
          </c:xVal>
          <c:yVal>
            <c:numRef>
              <c:f>'synchrotron dosimetry'!$H$4:$H$8</c:f>
              <c:numCache>
                <c:formatCode>General</c:formatCode>
                <c:ptCount val="5"/>
                <c:pt idx="0">
                  <c:v>5</c:v>
                </c:pt>
                <c:pt idx="1">
                  <c:v>30</c:v>
                </c:pt>
                <c:pt idx="2">
                  <c:v>40</c:v>
                </c:pt>
                <c:pt idx="3">
                  <c:v>100</c:v>
                </c:pt>
                <c:pt idx="4">
                  <c:v>5000</c:v>
                </c:pt>
              </c:numCache>
            </c:numRef>
          </c:yVal>
          <c:smooth val="1"/>
        </c:ser>
        <c:ser>
          <c:idx val="12"/>
          <c:order val="12"/>
          <c:tx>
            <c:strRef>
              <c:f>"synchrotron 2016"</c:f>
              <c:strCache>
                <c:ptCount val="1"/>
                <c:pt idx="0">
                  <c:v>synchrotron 2016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I$4:$I$8</c:f>
              <c:numCache>
                <c:formatCode>General</c:formatCode>
                <c:ptCount val="5"/>
                <c:pt idx="0">
                  <c:v>50.74</c:v>
                </c:pt>
                <c:pt idx="1">
                  <c:v>25.37</c:v>
                </c:pt>
                <c:pt idx="2">
                  <c:v>6.34</c:v>
                </c:pt>
                <c:pt idx="3">
                  <c:v>3.4</c:v>
                </c:pt>
                <c:pt idx="4">
                  <c:v>0.7</c:v>
                </c:pt>
              </c:numCache>
            </c:numRef>
          </c:xVal>
          <c:yVal>
            <c:numRef>
              <c:f>'synchrotron dosimetry'!$J$4:$J$8</c:f>
              <c:numCache>
                <c:formatCode>General</c:formatCode>
                <c:ptCount val="5"/>
                <c:pt idx="0">
                  <c:v>2.5</c:v>
                </c:pt>
                <c:pt idx="1">
                  <c:v>15</c:v>
                </c:pt>
                <c:pt idx="2">
                  <c:v>20</c:v>
                </c:pt>
                <c:pt idx="3">
                  <c:v>50</c:v>
                </c:pt>
                <c:pt idx="4">
                  <c:v>2500</c:v>
                </c:pt>
              </c:numCache>
            </c:numRef>
          </c:yVal>
          <c:smooth val="1"/>
        </c:ser>
        <c:axId val="88130911"/>
        <c:axId val="30923929"/>
      </c:scatterChart>
      <c:valAx>
        <c:axId val="88130911"/>
        <c:scaling>
          <c:orientation val="minMax"/>
          <c:max val="50"/>
          <c:min val="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voxel size (microns)</a:t>
                </a:r>
              </a:p>
            </c:rich>
          </c:tx>
          <c:layout>
            <c:manualLayout>
              <c:xMode val="edge"/>
              <c:yMode val="edge"/>
              <c:x val="0.358783407572383"/>
              <c:y val="0.9312669178918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923929"/>
        <c:crossesAt val="1"/>
        <c:crossBetween val="midCat"/>
      </c:valAx>
      <c:valAx>
        <c:axId val="30923929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X-ray dose for typical scan (Gray)</a:t>
                </a:r>
              </a:p>
            </c:rich>
          </c:tx>
          <c:layout>
            <c:manualLayout>
              <c:xMode val="edge"/>
              <c:yMode val="edge"/>
              <c:x val="0.00869988864142539"/>
              <c:y val="-0.136776179608301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1309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853285077951"/>
          <c:y val="0.280505281036038"/>
          <c:w val="0.1730929844098"/>
          <c:h val="0.438140226102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7468787412348"/>
          <c:y val="0.0101393482622133"/>
          <c:w val="0.687737301180092"/>
          <c:h val="0.94632109743534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ynchrotron dosimetry'!$N$43:$O$43</c:f>
              <c:strCache>
                <c:ptCount val="1"/>
                <c:pt idx="0">
                  <c:v>serious damages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N$44:$N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O$44:$O$139</c:f>
              <c:numCache>
                <c:formatCode>General</c:formatCode>
                <c:ptCount val="96"/>
                <c:pt idx="0">
                  <c:v>44500</c:v>
                </c:pt>
                <c:pt idx="1">
                  <c:v>44500</c:v>
                </c:pt>
                <c:pt idx="2">
                  <c:v>44500</c:v>
                </c:pt>
                <c:pt idx="3">
                  <c:v>44500</c:v>
                </c:pt>
                <c:pt idx="4">
                  <c:v>44500</c:v>
                </c:pt>
                <c:pt idx="5">
                  <c:v>44500</c:v>
                </c:pt>
                <c:pt idx="6">
                  <c:v>44440.390681607</c:v>
                </c:pt>
                <c:pt idx="7">
                  <c:v>44043.9947290456</c:v>
                </c:pt>
                <c:pt idx="8">
                  <c:v>43651.1345183802</c:v>
                </c:pt>
                <c:pt idx="9">
                  <c:v>43261.7785117742</c:v>
                </c:pt>
                <c:pt idx="10">
                  <c:v>42875.8954526999</c:v>
                </c:pt>
                <c:pt idx="11">
                  <c:v>42493.4543634291</c:v>
                </c:pt>
                <c:pt idx="12">
                  <c:v>42114.4245425462</c:v>
                </c:pt>
                <c:pt idx="13">
                  <c:v>41738.7755624838</c:v>
                </c:pt>
                <c:pt idx="14">
                  <c:v>41366.4772670801</c:v>
                </c:pt>
                <c:pt idx="15">
                  <c:v>40997.4997691577</c:v>
                </c:pt>
                <c:pt idx="16">
                  <c:v>40631.8134481246</c:v>
                </c:pt>
                <c:pt idx="17">
                  <c:v>40269.3889475962</c:v>
                </c:pt>
                <c:pt idx="18">
                  <c:v>39910.1971730389</c:v>
                </c:pt>
                <c:pt idx="19">
                  <c:v>39554.209289434</c:v>
                </c:pt>
                <c:pt idx="20">
                  <c:v>39201.3967189633</c:v>
                </c:pt>
                <c:pt idx="21">
                  <c:v>38851.7311387149</c:v>
                </c:pt>
                <c:pt idx="22">
                  <c:v>38505.1844784092</c:v>
                </c:pt>
                <c:pt idx="23">
                  <c:v>38161.7289181459</c:v>
                </c:pt>
                <c:pt idx="24">
                  <c:v>37821.3368861703</c:v>
                </c:pt>
                <c:pt idx="25">
                  <c:v>37483.9810566604</c:v>
                </c:pt>
                <c:pt idx="26">
                  <c:v>37149.6343475326</c:v>
                </c:pt>
                <c:pt idx="27">
                  <c:v>36818.2699182682</c:v>
                </c:pt>
                <c:pt idx="28">
                  <c:v>36489.8611677584</c:v>
                </c:pt>
                <c:pt idx="29">
                  <c:v>36164.3817321689</c:v>
                </c:pt>
                <c:pt idx="30">
                  <c:v>35841.8054828234</c:v>
                </c:pt>
                <c:pt idx="31">
                  <c:v>35522.1065241065</c:v>
                </c:pt>
                <c:pt idx="32">
                  <c:v>35205.259191384</c:v>
                </c:pt>
                <c:pt idx="33">
                  <c:v>34891.2380489436</c:v>
                </c:pt>
                <c:pt idx="34">
                  <c:v>34580.017887952</c:v>
                </c:pt>
                <c:pt idx="35">
                  <c:v>34271.5737244321</c:v>
                </c:pt>
                <c:pt idx="36">
                  <c:v>33965.8807972568</c:v>
                </c:pt>
                <c:pt idx="37">
                  <c:v>33662.9145661613</c:v>
                </c:pt>
                <c:pt idx="38">
                  <c:v>33362.6507097734</c:v>
                </c:pt>
                <c:pt idx="39">
                  <c:v>33065.0651236604</c:v>
                </c:pt>
                <c:pt idx="40">
                  <c:v>32770.1339183949</c:v>
                </c:pt>
                <c:pt idx="41">
                  <c:v>32477.8334176362</c:v>
                </c:pt>
                <c:pt idx="42">
                  <c:v>32188.1401562301</c:v>
                </c:pt>
                <c:pt idx="43">
                  <c:v>31901.0308783252</c:v>
                </c:pt>
                <c:pt idx="44">
                  <c:v>31616.4825355056</c:v>
                </c:pt>
                <c:pt idx="45">
                  <c:v>31334.4722849412</c:v>
                </c:pt>
                <c:pt idx="46">
                  <c:v>31054.9774875532</c:v>
                </c:pt>
                <c:pt idx="47">
                  <c:v>30777.9757061974</c:v>
                </c:pt>
                <c:pt idx="48">
                  <c:v>30503.4447038627</c:v>
                </c:pt>
                <c:pt idx="49">
                  <c:v>30231.3624418857</c:v>
                </c:pt>
                <c:pt idx="50">
                  <c:v>29961.7070781821</c:v>
                </c:pt>
                <c:pt idx="51">
                  <c:v>29694.4569654926</c:v>
                </c:pt>
                <c:pt idx="52">
                  <c:v>29429.5906496458</c:v>
                </c:pt>
                <c:pt idx="53">
                  <c:v>29167.0868678353</c:v>
                </c:pt>
                <c:pt idx="54">
                  <c:v>28906.9245469131</c:v>
                </c:pt>
                <c:pt idx="55">
                  <c:v>28649.0828016978</c:v>
                </c:pt>
                <c:pt idx="56">
                  <c:v>28393.5409332981</c:v>
                </c:pt>
                <c:pt idx="57">
                  <c:v>28140.2784274511</c:v>
                </c:pt>
                <c:pt idx="58">
                  <c:v>27889.2749528752</c:v>
                </c:pt>
                <c:pt idx="59">
                  <c:v>27640.5103596384</c:v>
                </c:pt>
                <c:pt idx="60">
                  <c:v>27393.9646775406</c:v>
                </c:pt>
                <c:pt idx="61">
                  <c:v>27149.61811451</c:v>
                </c:pt>
                <c:pt idx="62">
                  <c:v>26907.4510550149</c:v>
                </c:pt>
                <c:pt idx="63">
                  <c:v>26667.4440584885</c:v>
                </c:pt>
                <c:pt idx="64">
                  <c:v>26429.5778577686</c:v>
                </c:pt>
                <c:pt idx="65">
                  <c:v>26193.8333575506</c:v>
                </c:pt>
                <c:pt idx="66">
                  <c:v>25960.1916328549</c:v>
                </c:pt>
                <c:pt idx="67">
                  <c:v>25728.6339275074</c:v>
                </c:pt>
                <c:pt idx="68">
                  <c:v>25499.1416526337</c:v>
                </c:pt>
                <c:pt idx="69">
                  <c:v>25271.6963851672</c:v>
                </c:pt>
                <c:pt idx="70">
                  <c:v>25046.2798663698</c:v>
                </c:pt>
                <c:pt idx="71">
                  <c:v>24822.8740003665</c:v>
                </c:pt>
                <c:pt idx="72">
                  <c:v>24601.4608526923</c:v>
                </c:pt>
                <c:pt idx="73">
                  <c:v>24382.0226488526</c:v>
                </c:pt>
                <c:pt idx="74">
                  <c:v>24164.5417728966</c:v>
                </c:pt>
                <c:pt idx="75">
                  <c:v>23949.0007660025</c:v>
                </c:pt>
                <c:pt idx="76">
                  <c:v>23735.3823250768</c:v>
                </c:pt>
                <c:pt idx="77">
                  <c:v>23523.6693013646</c:v>
                </c:pt>
                <c:pt idx="78">
                  <c:v>23313.8446990729</c:v>
                </c:pt>
                <c:pt idx="79">
                  <c:v>23105.8916740069</c:v>
                </c:pt>
                <c:pt idx="80">
                  <c:v>22899.7935322169</c:v>
                </c:pt>
                <c:pt idx="81">
                  <c:v>22695.533728659</c:v>
                </c:pt>
                <c:pt idx="82">
                  <c:v>22493.0958658662</c:v>
                </c:pt>
                <c:pt idx="83">
                  <c:v>22292.4636926325</c:v>
                </c:pt>
                <c:pt idx="84">
                  <c:v>22093.6211027081</c:v>
                </c:pt>
                <c:pt idx="85">
                  <c:v>21896.5521335066</c:v>
                </c:pt>
                <c:pt idx="86">
                  <c:v>21701.2409648232</c:v>
                </c:pt>
                <c:pt idx="87">
                  <c:v>21507.6719175651</c:v>
                </c:pt>
                <c:pt idx="88">
                  <c:v>21315.8294524926</c:v>
                </c:pt>
                <c:pt idx="89">
                  <c:v>21125.6981689719</c:v>
                </c:pt>
                <c:pt idx="90">
                  <c:v>20937.2628037383</c:v>
                </c:pt>
                <c:pt idx="91">
                  <c:v>20750.5082296712</c:v>
                </c:pt>
                <c:pt idx="92">
                  <c:v>20565.41945458</c:v>
                </c:pt>
                <c:pt idx="93">
                  <c:v>20381.98162</c:v>
                </c:pt>
                <c:pt idx="94">
                  <c:v>20200.18</c:v>
                </c:pt>
                <c:pt idx="95">
                  <c:v>2002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ynchrotron dosimetry'!$K$43:$L$43</c:f>
              <c:strCache>
                <c:ptCount val="1"/>
                <c:pt idx="0">
                  <c:v>significant damages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K$44:$K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L$44:$L$139</c:f>
              <c:numCache>
                <c:formatCode>General</c:formatCode>
                <c:ptCount val="96"/>
                <c:pt idx="0">
                  <c:v>19500</c:v>
                </c:pt>
                <c:pt idx="1">
                  <c:v>19500</c:v>
                </c:pt>
                <c:pt idx="2">
                  <c:v>19500</c:v>
                </c:pt>
                <c:pt idx="3">
                  <c:v>19500</c:v>
                </c:pt>
                <c:pt idx="4">
                  <c:v>19500</c:v>
                </c:pt>
                <c:pt idx="5">
                  <c:v>19500</c:v>
                </c:pt>
                <c:pt idx="6">
                  <c:v>19500</c:v>
                </c:pt>
                <c:pt idx="7">
                  <c:v>19500</c:v>
                </c:pt>
                <c:pt idx="8">
                  <c:v>19500</c:v>
                </c:pt>
                <c:pt idx="9">
                  <c:v>19500</c:v>
                </c:pt>
                <c:pt idx="10">
                  <c:v>19500</c:v>
                </c:pt>
                <c:pt idx="11">
                  <c:v>19500</c:v>
                </c:pt>
                <c:pt idx="12">
                  <c:v>19412.9656738698</c:v>
                </c:pt>
                <c:pt idx="13">
                  <c:v>19258.894517728</c:v>
                </c:pt>
                <c:pt idx="14">
                  <c:v>19106.0461485397</c:v>
                </c:pt>
                <c:pt idx="15">
                  <c:v>18954.4108616465</c:v>
                </c:pt>
                <c:pt idx="16">
                  <c:v>18803.9790294112</c:v>
                </c:pt>
                <c:pt idx="17">
                  <c:v>18654.7411006064</c:v>
                </c:pt>
                <c:pt idx="18">
                  <c:v>18506.6875998079</c:v>
                </c:pt>
                <c:pt idx="19">
                  <c:v>18359.8091267936</c:v>
                </c:pt>
                <c:pt idx="20">
                  <c:v>18214.096355946</c:v>
                </c:pt>
                <c:pt idx="21">
                  <c:v>18069.5400356607</c:v>
                </c:pt>
                <c:pt idx="22">
                  <c:v>17926.1309877586</c:v>
                </c:pt>
                <c:pt idx="23">
                  <c:v>17783.8601069034</c:v>
                </c:pt>
                <c:pt idx="24">
                  <c:v>17642.7183600232</c:v>
                </c:pt>
                <c:pt idx="25">
                  <c:v>17502.6967857373</c:v>
                </c:pt>
                <c:pt idx="26">
                  <c:v>17363.786493787</c:v>
                </c:pt>
                <c:pt idx="27">
                  <c:v>17225.9786644712</c:v>
                </c:pt>
                <c:pt idx="28">
                  <c:v>17089.2645480866</c:v>
                </c:pt>
                <c:pt idx="29">
                  <c:v>16953.6354643716</c:v>
                </c:pt>
                <c:pt idx="30">
                  <c:v>16819.0828019559</c:v>
                </c:pt>
                <c:pt idx="31">
                  <c:v>16685.5980178134</c:v>
                </c:pt>
                <c:pt idx="32">
                  <c:v>16553.1726367197</c:v>
                </c:pt>
                <c:pt idx="33">
                  <c:v>16421.798250714</c:v>
                </c:pt>
                <c:pt idx="34">
                  <c:v>16291.4665185654</c:v>
                </c:pt>
                <c:pt idx="35">
                  <c:v>16162.1691652435</c:v>
                </c:pt>
                <c:pt idx="36">
                  <c:v>16033.8979813923</c:v>
                </c:pt>
                <c:pt idx="37">
                  <c:v>15906.6448228099</c:v>
                </c:pt>
                <c:pt idx="38">
                  <c:v>15780.4016099304</c:v>
                </c:pt>
                <c:pt idx="39">
                  <c:v>15655.1603273119</c:v>
                </c:pt>
                <c:pt idx="40">
                  <c:v>15530.9130231269</c:v>
                </c:pt>
                <c:pt idx="41">
                  <c:v>15407.6518086577</c:v>
                </c:pt>
                <c:pt idx="42">
                  <c:v>15285.3688577953</c:v>
                </c:pt>
                <c:pt idx="43">
                  <c:v>15164.0564065429</c:v>
                </c:pt>
                <c:pt idx="44">
                  <c:v>15043.7067525228</c:v>
                </c:pt>
                <c:pt idx="45">
                  <c:v>14924.3122544869</c:v>
                </c:pt>
                <c:pt idx="46">
                  <c:v>14805.8653318322</c:v>
                </c:pt>
                <c:pt idx="47">
                  <c:v>14688.3584641193</c:v>
                </c:pt>
                <c:pt idx="48">
                  <c:v>14571.7841905945</c:v>
                </c:pt>
                <c:pt idx="49">
                  <c:v>14456.1351097168</c:v>
                </c:pt>
                <c:pt idx="50">
                  <c:v>14341.4038786873</c:v>
                </c:pt>
                <c:pt idx="51">
                  <c:v>14227.5832129834</c:v>
                </c:pt>
                <c:pt idx="52">
                  <c:v>14114.6658858962</c:v>
                </c:pt>
                <c:pt idx="53">
                  <c:v>14002.6447280717</c:v>
                </c:pt>
                <c:pt idx="54">
                  <c:v>13891.5126270552</c:v>
                </c:pt>
                <c:pt idx="55">
                  <c:v>13781.2625268405</c:v>
                </c:pt>
                <c:pt idx="56">
                  <c:v>13671.8874274211</c:v>
                </c:pt>
                <c:pt idx="57">
                  <c:v>13563.3803843464</c:v>
                </c:pt>
                <c:pt idx="58">
                  <c:v>13455.7345082801</c:v>
                </c:pt>
                <c:pt idx="59">
                  <c:v>13348.9429645636</c:v>
                </c:pt>
                <c:pt idx="60">
                  <c:v>13242.9989727814</c:v>
                </c:pt>
                <c:pt idx="61">
                  <c:v>13137.8958063307</c:v>
                </c:pt>
                <c:pt idx="62">
                  <c:v>13033.6267919947</c:v>
                </c:pt>
                <c:pt idx="63">
                  <c:v>12930.1853095186</c:v>
                </c:pt>
                <c:pt idx="64">
                  <c:v>12827.5647911891</c:v>
                </c:pt>
                <c:pt idx="65">
                  <c:v>12725.7587214177</c:v>
                </c:pt>
                <c:pt idx="66">
                  <c:v>12624.7606363271</c:v>
                </c:pt>
                <c:pt idx="67">
                  <c:v>12524.5641233404</c:v>
                </c:pt>
                <c:pt idx="68">
                  <c:v>12425.1628207742</c:v>
                </c:pt>
                <c:pt idx="69">
                  <c:v>12326.5504174347</c:v>
                </c:pt>
                <c:pt idx="70">
                  <c:v>12228.720652217</c:v>
                </c:pt>
                <c:pt idx="71">
                  <c:v>12131.6673137073</c:v>
                </c:pt>
                <c:pt idx="72">
                  <c:v>12035.384239789</c:v>
                </c:pt>
                <c:pt idx="73">
                  <c:v>11939.865317251</c:v>
                </c:pt>
                <c:pt idx="74">
                  <c:v>11845.1044813998</c:v>
                </c:pt>
                <c:pt idx="75">
                  <c:v>11751.0957156744</c:v>
                </c:pt>
                <c:pt idx="76">
                  <c:v>11657.8330512643</c:v>
                </c:pt>
                <c:pt idx="77">
                  <c:v>11565.3105667305</c:v>
                </c:pt>
                <c:pt idx="78">
                  <c:v>11473.5223876294</c:v>
                </c:pt>
                <c:pt idx="79">
                  <c:v>11382.4626861403</c:v>
                </c:pt>
                <c:pt idx="80">
                  <c:v>11292.1256806947</c:v>
                </c:pt>
                <c:pt idx="81">
                  <c:v>11202.5056356099</c:v>
                </c:pt>
                <c:pt idx="82">
                  <c:v>11113.5968607241</c:v>
                </c:pt>
                <c:pt idx="83">
                  <c:v>11025.3937110358</c:v>
                </c:pt>
                <c:pt idx="84">
                  <c:v>10937.890586345</c:v>
                </c:pt>
                <c:pt idx="85">
                  <c:v>10851.0819308978</c:v>
                </c:pt>
                <c:pt idx="86">
                  <c:v>10764.9622330336</c:v>
                </c:pt>
                <c:pt idx="87">
                  <c:v>10679.5260248349</c:v>
                </c:pt>
                <c:pt idx="88">
                  <c:v>10594.7678817807</c:v>
                </c:pt>
                <c:pt idx="89">
                  <c:v>10510.6824224014</c:v>
                </c:pt>
                <c:pt idx="90">
                  <c:v>10427.2643079379</c:v>
                </c:pt>
                <c:pt idx="91">
                  <c:v>10344.5082420019</c:v>
                </c:pt>
                <c:pt idx="92">
                  <c:v>10262.40897024</c:v>
                </c:pt>
                <c:pt idx="93">
                  <c:v>10180.96128</c:v>
                </c:pt>
                <c:pt idx="94">
                  <c:v>10100.16</c:v>
                </c:pt>
                <c:pt idx="95">
                  <c:v>1002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synchrotron dosimetry'!$H$43:$I$43</c:f>
              <c:strCache>
                <c:ptCount val="1"/>
                <c:pt idx="0">
                  <c:v>acceptable damages</c:v>
                </c:pt>
              </c:strCache>
            </c:strRef>
          </c:tx>
          <c:spPr>
            <a:solidFill>
              <a:srgbClr val="ffff99"/>
            </a:solidFill>
            <a:ln w="37800">
              <a:solidFill>
                <a:srgbClr val="ffff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H$44:$H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I$44:$I$139</c:f>
              <c:numCache>
                <c:formatCode>General</c:formatCode>
                <c:ptCount val="96"/>
                <c:pt idx="0">
                  <c:v>9980</c:v>
                </c:pt>
                <c:pt idx="1">
                  <c:v>9980</c:v>
                </c:pt>
                <c:pt idx="2">
                  <c:v>9879.06498345057</c:v>
                </c:pt>
                <c:pt idx="3">
                  <c:v>9713.92820398286</c:v>
                </c:pt>
                <c:pt idx="4">
                  <c:v>9551.551822992</c:v>
                </c:pt>
                <c:pt idx="5">
                  <c:v>9391.88969812389</c:v>
                </c:pt>
                <c:pt idx="6">
                  <c:v>9234.89645833225</c:v>
                </c:pt>
                <c:pt idx="7">
                  <c:v>9080.52749098549</c:v>
                </c:pt>
                <c:pt idx="8">
                  <c:v>8928.73892918928</c:v>
                </c:pt>
                <c:pt idx="9">
                  <c:v>8779.48763932083</c:v>
                </c:pt>
                <c:pt idx="10">
                  <c:v>8632.73120877171</c:v>
                </c:pt>
                <c:pt idx="11">
                  <c:v>8488.42793389549</c:v>
                </c:pt>
                <c:pt idx="12">
                  <c:v>8346.53680815682</c:v>
                </c:pt>
                <c:pt idx="13">
                  <c:v>8207.01751047869</c:v>
                </c:pt>
                <c:pt idx="14">
                  <c:v>8069.83039378435</c:v>
                </c:pt>
                <c:pt idx="15">
                  <c:v>7934.93647373093</c:v>
                </c:pt>
                <c:pt idx="16">
                  <c:v>7802.2974176312</c:v>
                </c:pt>
                <c:pt idx="17">
                  <c:v>7671.87553356067</c:v>
                </c:pt>
                <c:pt idx="18">
                  <c:v>7543.63375964667</c:v>
                </c:pt>
                <c:pt idx="19">
                  <c:v>7417.53565353655</c:v>
                </c:pt>
                <c:pt idx="20">
                  <c:v>7293.54538204184</c:v>
                </c:pt>
                <c:pt idx="21">
                  <c:v>7171.6277109556</c:v>
                </c:pt>
                <c:pt idx="22">
                  <c:v>7051.74799503992</c:v>
                </c:pt>
                <c:pt idx="23">
                  <c:v>6933.87216818085</c:v>
                </c:pt>
                <c:pt idx="24">
                  <c:v>6817.96673370781</c:v>
                </c:pt>
                <c:pt idx="25">
                  <c:v>6703.99875487494</c:v>
                </c:pt>
                <c:pt idx="26">
                  <c:v>6591.93584550142</c:v>
                </c:pt>
                <c:pt idx="27">
                  <c:v>6481.74616076835</c:v>
                </c:pt>
                <c:pt idx="28">
                  <c:v>6373.39838816947</c:v>
                </c:pt>
                <c:pt idx="29">
                  <c:v>6266.86173861305</c:v>
                </c:pt>
                <c:pt idx="30">
                  <c:v>6162.10593767262</c:v>
                </c:pt>
                <c:pt idx="31">
                  <c:v>6059.10121698389</c:v>
                </c:pt>
                <c:pt idx="32">
                  <c:v>5957.81830578554</c:v>
                </c:pt>
                <c:pt idx="33">
                  <c:v>5858.22842260132</c:v>
                </c:pt>
                <c:pt idx="34">
                  <c:v>5760.30326706128</c:v>
                </c:pt>
                <c:pt idx="35">
                  <c:v>5664.01501185966</c:v>
                </c:pt>
                <c:pt idx="36">
                  <c:v>5569.33629484726</c:v>
                </c:pt>
                <c:pt idx="37">
                  <c:v>5476.24021125591</c:v>
                </c:pt>
                <c:pt idx="38">
                  <c:v>5384.70030605301</c:v>
                </c:pt>
                <c:pt idx="39">
                  <c:v>5294.69056642381</c:v>
                </c:pt>
                <c:pt idx="40">
                  <c:v>5206.18541437936</c:v>
                </c:pt>
                <c:pt idx="41">
                  <c:v>5119.15969948806</c:v>
                </c:pt>
                <c:pt idx="42">
                  <c:v>5033.58869172867</c:v>
                </c:pt>
                <c:pt idx="43">
                  <c:v>4949.44807446281</c:v>
                </c:pt>
                <c:pt idx="44">
                  <c:v>4866.71393752488</c:v>
                </c:pt>
                <c:pt idx="45">
                  <c:v>4785.36277042761</c:v>
                </c:pt>
                <c:pt idx="46">
                  <c:v>4705.37145568104</c:v>
                </c:pt>
                <c:pt idx="47">
                  <c:v>4626.71726222324</c:v>
                </c:pt>
                <c:pt idx="48">
                  <c:v>4549.37783896091</c:v>
                </c:pt>
                <c:pt idx="49">
                  <c:v>4473.33120841781</c:v>
                </c:pt>
                <c:pt idx="50">
                  <c:v>4398.55576048949</c:v>
                </c:pt>
                <c:pt idx="51">
                  <c:v>4325.03024630235</c:v>
                </c:pt>
                <c:pt idx="52">
                  <c:v>4252.73377217537</c:v>
                </c:pt>
                <c:pt idx="53">
                  <c:v>4181.64579368276</c:v>
                </c:pt>
                <c:pt idx="54">
                  <c:v>4111.74610981589</c:v>
                </c:pt>
                <c:pt idx="55">
                  <c:v>4043.01485724276</c:v>
                </c:pt>
                <c:pt idx="56">
                  <c:v>3975.43250466348</c:v>
                </c:pt>
                <c:pt idx="57">
                  <c:v>3908.97984726006</c:v>
                </c:pt>
                <c:pt idx="58">
                  <c:v>3843.638001239</c:v>
                </c:pt>
                <c:pt idx="59">
                  <c:v>3779.38839846509</c:v>
                </c:pt>
                <c:pt idx="60">
                  <c:v>3716.21278118495</c:v>
                </c:pt>
                <c:pt idx="61">
                  <c:v>3654.09319683869</c:v>
                </c:pt>
                <c:pt idx="62">
                  <c:v>3593.0119929584</c:v>
                </c:pt>
                <c:pt idx="63">
                  <c:v>3532.95181215182</c:v>
                </c:pt>
                <c:pt idx="64">
                  <c:v>3473.89558716993</c:v>
                </c:pt>
                <c:pt idx="65">
                  <c:v>3415.82653605696</c:v>
                </c:pt>
                <c:pt idx="66">
                  <c:v>3358.72815738148</c:v>
                </c:pt>
                <c:pt idx="67">
                  <c:v>3302.58422554718</c:v>
                </c:pt>
                <c:pt idx="68">
                  <c:v>3247.37878618208</c:v>
                </c:pt>
                <c:pt idx="69">
                  <c:v>3193.0961516048</c:v>
                </c:pt>
                <c:pt idx="70">
                  <c:v>3139.72089636657</c:v>
                </c:pt>
                <c:pt idx="71">
                  <c:v>3087.23785286782</c:v>
                </c:pt>
                <c:pt idx="72">
                  <c:v>3035.632107048</c:v>
                </c:pt>
                <c:pt idx="73">
                  <c:v>2984.88899414749</c:v>
                </c:pt>
                <c:pt idx="74">
                  <c:v>2934.99409454031</c:v>
                </c:pt>
                <c:pt idx="75">
                  <c:v>2885.93322963649</c:v>
                </c:pt>
                <c:pt idx="76">
                  <c:v>2837.69245785299</c:v>
                </c:pt>
                <c:pt idx="77">
                  <c:v>2790.25807065191</c:v>
                </c:pt>
                <c:pt idx="78">
                  <c:v>2743.61658864494</c:v>
                </c:pt>
                <c:pt idx="79">
                  <c:v>2697.75475776297</c:v>
                </c:pt>
                <c:pt idx="80">
                  <c:v>2652.65954548965</c:v>
                </c:pt>
                <c:pt idx="81">
                  <c:v>2608.31813715796</c:v>
                </c:pt>
                <c:pt idx="82">
                  <c:v>2564.71793230872</c:v>
                </c:pt>
                <c:pt idx="83">
                  <c:v>2521.84654110985</c:v>
                </c:pt>
                <c:pt idx="84">
                  <c:v>2479.69178083564</c:v>
                </c:pt>
                <c:pt idx="85">
                  <c:v>2438.24167240476</c:v>
                </c:pt>
                <c:pt idx="86">
                  <c:v>2397.48443697617</c:v>
                </c:pt>
                <c:pt idx="87">
                  <c:v>2357.40849260193</c:v>
                </c:pt>
                <c:pt idx="88">
                  <c:v>2318.00245093602</c:v>
                </c:pt>
                <c:pt idx="89">
                  <c:v>2279.25511399806</c:v>
                </c:pt>
                <c:pt idx="90">
                  <c:v>2241.1554709912</c:v>
                </c:pt>
                <c:pt idx="91">
                  <c:v>2203.69269517326</c:v>
                </c:pt>
                <c:pt idx="92">
                  <c:v>2166.85614078</c:v>
                </c:pt>
                <c:pt idx="93">
                  <c:v>2130.63534</c:v>
                </c:pt>
                <c:pt idx="94">
                  <c:v>2095.02</c:v>
                </c:pt>
                <c:pt idx="95">
                  <c:v>206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synchrotron dosimetry'!$D$43:$F$43</c:f>
              <c:strCache>
                <c:ptCount val="1"/>
                <c:pt idx="0">
                  <c:v>negligible damages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D$44:$D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F$44:$F$139</c:f>
              <c:numCache>
                <c:formatCode>General</c:formatCode>
                <c:ptCount val="96"/>
                <c:pt idx="0">
                  <c:v>1980</c:v>
                </c:pt>
                <c:pt idx="1">
                  <c:v>1980</c:v>
                </c:pt>
                <c:pt idx="2">
                  <c:v>1980</c:v>
                </c:pt>
                <c:pt idx="3">
                  <c:v>1980</c:v>
                </c:pt>
                <c:pt idx="4">
                  <c:v>1980</c:v>
                </c:pt>
                <c:pt idx="5">
                  <c:v>1938.05982969707</c:v>
                </c:pt>
                <c:pt idx="6">
                  <c:v>1890.79007775324</c:v>
                </c:pt>
                <c:pt idx="7">
                  <c:v>1844.67324658852</c:v>
                </c:pt>
                <c:pt idx="8">
                  <c:v>1799.68121618392</c:v>
                </c:pt>
                <c:pt idx="9">
                  <c:v>1755.78655237456</c:v>
                </c:pt>
                <c:pt idx="10">
                  <c:v>1712.96249012152</c:v>
                </c:pt>
                <c:pt idx="11">
                  <c:v>1671.18291719173</c:v>
                </c:pt>
                <c:pt idx="12">
                  <c:v>1630.42235823583</c:v>
                </c:pt>
                <c:pt idx="13">
                  <c:v>1590.65595925447</c:v>
                </c:pt>
                <c:pt idx="14">
                  <c:v>1551.85947244339</c:v>
                </c:pt>
                <c:pt idx="15">
                  <c:v>1514.00924140818</c:v>
                </c:pt>
                <c:pt idx="16">
                  <c:v>1477.08218673969</c:v>
                </c:pt>
                <c:pt idx="17">
                  <c:v>1441.05579194116</c:v>
                </c:pt>
                <c:pt idx="18">
                  <c:v>1405.9080896987</c:v>
                </c:pt>
                <c:pt idx="19">
                  <c:v>1371.61764848653</c:v>
                </c:pt>
                <c:pt idx="20">
                  <c:v>1338.16355949906</c:v>
                </c:pt>
                <c:pt idx="21">
                  <c:v>1305.52542390152</c:v>
                </c:pt>
                <c:pt idx="22">
                  <c:v>1273.68334039172</c:v>
                </c:pt>
                <c:pt idx="23">
                  <c:v>1242.6178930651</c:v>
                </c:pt>
                <c:pt idx="24">
                  <c:v>1212.31013957571</c:v>
                </c:pt>
                <c:pt idx="25">
                  <c:v>1182.74159958605</c:v>
                </c:pt>
                <c:pt idx="26">
                  <c:v>1153.89424349859</c:v>
                </c:pt>
                <c:pt idx="27">
                  <c:v>1125.75048146204</c:v>
                </c:pt>
                <c:pt idx="28">
                  <c:v>1098.29315264589</c:v>
                </c:pt>
                <c:pt idx="29">
                  <c:v>1071.50551477648</c:v>
                </c:pt>
                <c:pt idx="30">
                  <c:v>1045.37123392827</c:v>
                </c:pt>
                <c:pt idx="31">
                  <c:v>1019.87437456417</c:v>
                </c:pt>
                <c:pt idx="32">
                  <c:v>994.999389818701</c:v>
                </c:pt>
                <c:pt idx="33">
                  <c:v>970.731112018245</c:v>
                </c:pt>
                <c:pt idx="34">
                  <c:v>947.054743432434</c:v>
                </c:pt>
                <c:pt idx="35">
                  <c:v>923.955847251155</c:v>
                </c:pt>
                <c:pt idx="36">
                  <c:v>901.420338781615</c:v>
                </c:pt>
                <c:pt idx="37">
                  <c:v>879.434476860112</c:v>
                </c:pt>
                <c:pt idx="38">
                  <c:v>857.98485547328</c:v>
                </c:pt>
                <c:pt idx="39">
                  <c:v>837.058395583688</c:v>
                </c:pt>
                <c:pt idx="40">
                  <c:v>816.642337154818</c:v>
                </c:pt>
                <c:pt idx="41">
                  <c:v>796.724231370554</c:v>
                </c:pt>
                <c:pt idx="42">
                  <c:v>777.291933044443</c:v>
                </c:pt>
                <c:pt idx="43">
                  <c:v>758.333593214091</c:v>
                </c:pt>
                <c:pt idx="44">
                  <c:v>739.837651916186</c:v>
                </c:pt>
                <c:pt idx="45">
                  <c:v>721.792831137743</c:v>
                </c:pt>
                <c:pt idx="46">
                  <c:v>704.188127939261</c:v>
                </c:pt>
                <c:pt idx="47">
                  <c:v>687.012807745621</c:v>
                </c:pt>
                <c:pt idx="48">
                  <c:v>670.256397800606</c:v>
                </c:pt>
                <c:pt idx="49">
                  <c:v>653.908680781079</c:v>
                </c:pt>
                <c:pt idx="50">
                  <c:v>637.959688566906</c:v>
                </c:pt>
                <c:pt idx="51">
                  <c:v>622.399696162835</c:v>
                </c:pt>
                <c:pt idx="52">
                  <c:v>607.21921576862</c:v>
                </c:pt>
                <c:pt idx="53">
                  <c:v>592.408990993776</c:v>
                </c:pt>
                <c:pt idx="54">
                  <c:v>577.95999121344</c:v>
                </c:pt>
                <c:pt idx="55">
                  <c:v>563.863406061892</c:v>
                </c:pt>
                <c:pt idx="56">
                  <c:v>550.110640060383</c:v>
                </c:pt>
                <c:pt idx="57">
                  <c:v>536.693307375983</c:v>
                </c:pt>
                <c:pt idx="58">
                  <c:v>523.603226708277</c:v>
                </c:pt>
                <c:pt idx="59">
                  <c:v>510.832416300758</c:v>
                </c:pt>
                <c:pt idx="60">
                  <c:v>498.37308907391</c:v>
                </c:pt>
                <c:pt idx="61">
                  <c:v>486.217647876985</c:v>
                </c:pt>
                <c:pt idx="62">
                  <c:v>474.358680855595</c:v>
                </c:pt>
                <c:pt idx="63">
                  <c:v>462.788956932288</c:v>
                </c:pt>
                <c:pt idx="64">
                  <c:v>451.501421397355</c:v>
                </c:pt>
                <c:pt idx="65">
                  <c:v>440.489191607175</c:v>
                </c:pt>
                <c:pt idx="66">
                  <c:v>429.745552787488</c:v>
                </c:pt>
                <c:pt idx="67">
                  <c:v>419.263953939013</c:v>
                </c:pt>
                <c:pt idx="68">
                  <c:v>409.038003842939</c:v>
                </c:pt>
                <c:pt idx="69">
                  <c:v>399.061467163843</c:v>
                </c:pt>
                <c:pt idx="70">
                  <c:v>389.328260647652</c:v>
                </c:pt>
                <c:pt idx="71">
                  <c:v>379.832449412343</c:v>
                </c:pt>
                <c:pt idx="72">
                  <c:v>370.568243329116</c:v>
                </c:pt>
                <c:pt idx="73">
                  <c:v>361.52999349182</c:v>
                </c:pt>
                <c:pt idx="74">
                  <c:v>352.712188772507</c:v>
                </c:pt>
                <c:pt idx="75">
                  <c:v>344.109452460983</c:v>
                </c:pt>
                <c:pt idx="76">
                  <c:v>335.716538986325</c:v>
                </c:pt>
                <c:pt idx="77">
                  <c:v>327.528330718366</c:v>
                </c:pt>
                <c:pt idx="78">
                  <c:v>319.539834847186</c:v>
                </c:pt>
                <c:pt idx="79">
                  <c:v>311.746180338718</c:v>
                </c:pt>
                <c:pt idx="80">
                  <c:v>304.142614964603</c:v>
                </c:pt>
                <c:pt idx="81">
                  <c:v>296.724502404491</c:v>
                </c:pt>
                <c:pt idx="82">
                  <c:v>289.487319419015</c:v>
                </c:pt>
                <c:pt idx="83">
                  <c:v>282.426653091722</c:v>
                </c:pt>
                <c:pt idx="84">
                  <c:v>275.538198138266</c:v>
                </c:pt>
                <c:pt idx="85">
                  <c:v>268.817754281235</c:v>
                </c:pt>
                <c:pt idx="86">
                  <c:v>262.26122368901</c:v>
                </c:pt>
                <c:pt idx="87">
                  <c:v>255.864608477083</c:v>
                </c:pt>
                <c:pt idx="88">
                  <c:v>249.624008270325</c:v>
                </c:pt>
                <c:pt idx="89">
                  <c:v>243.535617824707</c:v>
                </c:pt>
                <c:pt idx="90">
                  <c:v>237.595724707031</c:v>
                </c:pt>
                <c:pt idx="91">
                  <c:v>231.80070703125</c:v>
                </c:pt>
                <c:pt idx="92">
                  <c:v>226.14703125</c:v>
                </c:pt>
                <c:pt idx="93">
                  <c:v>220.63125</c:v>
                </c:pt>
                <c:pt idx="94">
                  <c:v>215.25</c:v>
                </c:pt>
                <c:pt idx="95">
                  <c:v>21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synchrotron dosimetry'!$A$43:$B$43</c:f>
              <c:strCache>
                <c:ptCount val="1"/>
                <c:pt idx="0">
                  <c:v>no detectable effect</c:v>
                </c:pt>
              </c:strCache>
            </c:strRef>
          </c:tx>
          <c:spPr>
            <a:solidFill>
              <a:srgbClr val="339966"/>
            </a:solidFill>
            <a:ln w="378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A$44:$A$139</c:f>
              <c:numCache>
                <c:formatCode>General</c:formatCode>
                <c:ptCount val="96"/>
                <c:pt idx="0">
                  <c:v>-50</c:v>
                </c:pt>
                <c:pt idx="1">
                  <c:v>200</c:v>
                </c:pt>
                <c:pt idx="2">
                  <c:v>200</c:v>
                </c:pt>
                <c:pt idx="3">
                  <c:v>-50</c:v>
                </c:pt>
                <c:pt idx="4">
                  <c:v>-50</c:v>
                </c:pt>
                <c:pt idx="5">
                  <c:v>200</c:v>
                </c:pt>
                <c:pt idx="6">
                  <c:v>200</c:v>
                </c:pt>
                <c:pt idx="7">
                  <c:v>-50</c:v>
                </c:pt>
                <c:pt idx="8">
                  <c:v>-50</c:v>
                </c:pt>
                <c:pt idx="9">
                  <c:v>200</c:v>
                </c:pt>
                <c:pt idx="10">
                  <c:v>200</c:v>
                </c:pt>
                <c:pt idx="11">
                  <c:v>-50</c:v>
                </c:pt>
                <c:pt idx="12">
                  <c:v>-50</c:v>
                </c:pt>
                <c:pt idx="13">
                  <c:v>200</c:v>
                </c:pt>
                <c:pt idx="14">
                  <c:v>200</c:v>
                </c:pt>
                <c:pt idx="15">
                  <c:v>-50</c:v>
                </c:pt>
                <c:pt idx="16">
                  <c:v>-50</c:v>
                </c:pt>
                <c:pt idx="17">
                  <c:v>200</c:v>
                </c:pt>
                <c:pt idx="18">
                  <c:v>200</c:v>
                </c:pt>
                <c:pt idx="19">
                  <c:v>-50</c:v>
                </c:pt>
                <c:pt idx="20">
                  <c:v>-50</c:v>
                </c:pt>
                <c:pt idx="21">
                  <c:v>200</c:v>
                </c:pt>
                <c:pt idx="22">
                  <c:v>200</c:v>
                </c:pt>
                <c:pt idx="23">
                  <c:v>-50</c:v>
                </c:pt>
                <c:pt idx="24">
                  <c:v>-50</c:v>
                </c:pt>
                <c:pt idx="25">
                  <c:v>200</c:v>
                </c:pt>
                <c:pt idx="26">
                  <c:v>200</c:v>
                </c:pt>
                <c:pt idx="27">
                  <c:v>-50</c:v>
                </c:pt>
                <c:pt idx="28">
                  <c:v>-50</c:v>
                </c:pt>
                <c:pt idx="29">
                  <c:v>200</c:v>
                </c:pt>
                <c:pt idx="30">
                  <c:v>200</c:v>
                </c:pt>
                <c:pt idx="31">
                  <c:v>-50</c:v>
                </c:pt>
                <c:pt idx="32">
                  <c:v>-50</c:v>
                </c:pt>
                <c:pt idx="33">
                  <c:v>200</c:v>
                </c:pt>
                <c:pt idx="34">
                  <c:v>200</c:v>
                </c:pt>
                <c:pt idx="35">
                  <c:v>-50</c:v>
                </c:pt>
                <c:pt idx="36">
                  <c:v>-50</c:v>
                </c:pt>
                <c:pt idx="37">
                  <c:v>200</c:v>
                </c:pt>
                <c:pt idx="38">
                  <c:v>200</c:v>
                </c:pt>
                <c:pt idx="39">
                  <c:v>-50</c:v>
                </c:pt>
                <c:pt idx="40">
                  <c:v>-50</c:v>
                </c:pt>
                <c:pt idx="41">
                  <c:v>200</c:v>
                </c:pt>
                <c:pt idx="42">
                  <c:v>200</c:v>
                </c:pt>
                <c:pt idx="43">
                  <c:v>-50</c:v>
                </c:pt>
                <c:pt idx="44">
                  <c:v>-50</c:v>
                </c:pt>
                <c:pt idx="45">
                  <c:v>200</c:v>
                </c:pt>
                <c:pt idx="46">
                  <c:v>200</c:v>
                </c:pt>
                <c:pt idx="47">
                  <c:v>-50</c:v>
                </c:pt>
                <c:pt idx="48">
                  <c:v>-50</c:v>
                </c:pt>
                <c:pt idx="49">
                  <c:v>200</c:v>
                </c:pt>
                <c:pt idx="50">
                  <c:v>200</c:v>
                </c:pt>
                <c:pt idx="51">
                  <c:v>-50</c:v>
                </c:pt>
                <c:pt idx="52">
                  <c:v>-50</c:v>
                </c:pt>
                <c:pt idx="53">
                  <c:v>200</c:v>
                </c:pt>
                <c:pt idx="54">
                  <c:v>200</c:v>
                </c:pt>
                <c:pt idx="55">
                  <c:v>-50</c:v>
                </c:pt>
                <c:pt idx="56">
                  <c:v>-50</c:v>
                </c:pt>
                <c:pt idx="57">
                  <c:v>200</c:v>
                </c:pt>
                <c:pt idx="58">
                  <c:v>200</c:v>
                </c:pt>
                <c:pt idx="59">
                  <c:v>-50</c:v>
                </c:pt>
                <c:pt idx="60">
                  <c:v>-50</c:v>
                </c:pt>
                <c:pt idx="61">
                  <c:v>200</c:v>
                </c:pt>
                <c:pt idx="62">
                  <c:v>200</c:v>
                </c:pt>
                <c:pt idx="63">
                  <c:v>-50</c:v>
                </c:pt>
                <c:pt idx="64">
                  <c:v>-50</c:v>
                </c:pt>
                <c:pt idx="65">
                  <c:v>200</c:v>
                </c:pt>
                <c:pt idx="66">
                  <c:v>200</c:v>
                </c:pt>
                <c:pt idx="67">
                  <c:v>-50</c:v>
                </c:pt>
                <c:pt idx="68">
                  <c:v>-50</c:v>
                </c:pt>
                <c:pt idx="69">
                  <c:v>200</c:v>
                </c:pt>
                <c:pt idx="70">
                  <c:v>200</c:v>
                </c:pt>
                <c:pt idx="71">
                  <c:v>-50</c:v>
                </c:pt>
                <c:pt idx="72">
                  <c:v>-50</c:v>
                </c:pt>
                <c:pt idx="73">
                  <c:v>200</c:v>
                </c:pt>
                <c:pt idx="74">
                  <c:v>200</c:v>
                </c:pt>
                <c:pt idx="75">
                  <c:v>-50</c:v>
                </c:pt>
                <c:pt idx="76">
                  <c:v>-50</c:v>
                </c:pt>
                <c:pt idx="77">
                  <c:v>200</c:v>
                </c:pt>
                <c:pt idx="78">
                  <c:v>200</c:v>
                </c:pt>
                <c:pt idx="79">
                  <c:v>-50</c:v>
                </c:pt>
                <c:pt idx="80">
                  <c:v>-50</c:v>
                </c:pt>
                <c:pt idx="81">
                  <c:v>200</c:v>
                </c:pt>
                <c:pt idx="82">
                  <c:v>200</c:v>
                </c:pt>
                <c:pt idx="83">
                  <c:v>-50</c:v>
                </c:pt>
                <c:pt idx="84">
                  <c:v>-50</c:v>
                </c:pt>
                <c:pt idx="85">
                  <c:v>200</c:v>
                </c:pt>
                <c:pt idx="86">
                  <c:v>200</c:v>
                </c:pt>
                <c:pt idx="87">
                  <c:v>-50</c:v>
                </c:pt>
                <c:pt idx="88">
                  <c:v>-50</c:v>
                </c:pt>
                <c:pt idx="89">
                  <c:v>200</c:v>
                </c:pt>
                <c:pt idx="90">
                  <c:v>200</c:v>
                </c:pt>
                <c:pt idx="91">
                  <c:v>-50</c:v>
                </c:pt>
                <c:pt idx="92">
                  <c:v>-50</c:v>
                </c:pt>
                <c:pt idx="93">
                  <c:v>200</c:v>
                </c:pt>
                <c:pt idx="94">
                  <c:v>200</c:v>
                </c:pt>
                <c:pt idx="95">
                  <c:v>-50</c:v>
                </c:pt>
              </c:numCache>
            </c:numRef>
          </c:xVal>
          <c:yVal>
            <c:numRef>
              <c:f>'synchrotron dosimetry'!$B$44:$B$139</c:f>
              <c:numCache>
                <c:formatCode>General</c:formatCode>
                <c:ptCount val="96"/>
                <c:pt idx="0">
                  <c:v>180</c:v>
                </c:pt>
                <c:pt idx="1">
                  <c:v>180</c:v>
                </c:pt>
                <c:pt idx="2">
                  <c:v>180</c:v>
                </c:pt>
                <c:pt idx="3">
                  <c:v>180</c:v>
                </c:pt>
                <c:pt idx="4">
                  <c:v>180</c:v>
                </c:pt>
                <c:pt idx="5">
                  <c:v>180</c:v>
                </c:pt>
                <c:pt idx="6">
                  <c:v>180</c:v>
                </c:pt>
                <c:pt idx="7">
                  <c:v>180</c:v>
                </c:pt>
                <c:pt idx="8">
                  <c:v>180</c:v>
                </c:pt>
                <c:pt idx="9">
                  <c:v>165.454591196776</c:v>
                </c:pt>
                <c:pt idx="10">
                  <c:v>151.793202932822</c:v>
                </c:pt>
                <c:pt idx="11">
                  <c:v>139.259819204424</c:v>
                </c:pt>
                <c:pt idx="12">
                  <c:v>127.761302022407</c:v>
                </c:pt>
                <c:pt idx="13">
                  <c:v>117.212203690282</c:v>
                </c:pt>
                <c:pt idx="14">
                  <c:v>107.534131825946</c:v>
                </c:pt>
                <c:pt idx="15">
                  <c:v>98.6551668127949</c:v>
                </c:pt>
                <c:pt idx="16">
                  <c:v>90.5093273511879</c:v>
                </c:pt>
                <c:pt idx="17">
                  <c:v>83.0360801387045</c:v>
                </c:pt>
                <c:pt idx="18">
                  <c:v>76.1798900355087</c:v>
                </c:pt>
                <c:pt idx="19">
                  <c:v>69.8898073720263</c:v>
                </c:pt>
                <c:pt idx="20">
                  <c:v>64.1190893321343</c:v>
                </c:pt>
                <c:pt idx="21">
                  <c:v>58.8248525982883</c:v>
                </c:pt>
                <c:pt idx="22">
                  <c:v>53.9677546773287</c:v>
                </c:pt>
                <c:pt idx="23">
                  <c:v>49.5117015388337</c:v>
                </c:pt>
                <c:pt idx="24">
                  <c:v>45.4235793934254</c:v>
                </c:pt>
                <c:pt idx="25">
                  <c:v>41.6730086178215</c:v>
                </c:pt>
                <c:pt idx="26">
                  <c:v>38.2321179980013</c:v>
                </c:pt>
                <c:pt idx="27">
                  <c:v>35.0753376128453</c:v>
                </c:pt>
                <c:pt idx="28">
                  <c:v>32.1792088191241</c:v>
                </c:pt>
                <c:pt idx="29">
                  <c:v>29.5222099258019</c:v>
                </c:pt>
                <c:pt idx="30">
                  <c:v>27.0845962622036</c:v>
                </c:pt>
                <c:pt idx="31">
                  <c:v>24.8482534515629</c:v>
                </c:pt>
                <c:pt idx="32">
                  <c:v>22.796562799599</c:v>
                </c:pt>
                <c:pt idx="33">
                  <c:v>20.9142777977973</c:v>
                </c:pt>
                <c:pt idx="34">
                  <c:v>19.1874108236672</c:v>
                </c:pt>
                <c:pt idx="35">
                  <c:v>17.603129196025</c:v>
                </c:pt>
                <c:pt idx="36">
                  <c:v>16.1496598128669</c:v>
                </c:pt>
                <c:pt idx="37">
                  <c:v>14.8162016631807</c:v>
                </c:pt>
                <c:pt idx="38">
                  <c:v>13.5928455625511</c:v>
                </c:pt>
                <c:pt idx="39">
                  <c:v>12.4705005161019</c:v>
                </c:pt>
                <c:pt idx="40">
                  <c:v>11.4408261615614</c:v>
                </c:pt>
                <c:pt idx="41">
                  <c:v>10.4961707904233</c:v>
                </c:pt>
                <c:pt idx="42">
                  <c:v>9.62951448662686</c:v>
                </c:pt>
                <c:pt idx="43">
                  <c:v>8.83441696020813</c:v>
                </c:pt>
                <c:pt idx="44">
                  <c:v>8.10496968826434</c:v>
                </c:pt>
                <c:pt idx="45">
                  <c:v>7.43575200758196</c:v>
                </c:pt>
                <c:pt idx="46">
                  <c:v>6.821790832644</c:v>
                </c:pt>
                <c:pt idx="47">
                  <c:v>6.2585236996734</c:v>
                </c:pt>
                <c:pt idx="48">
                  <c:v>5.74176486208568</c:v>
                </c:pt>
                <c:pt idx="49">
                  <c:v>5.26767418539971</c:v>
                </c:pt>
                <c:pt idx="50">
                  <c:v>4.83272861045845</c:v>
                </c:pt>
                <c:pt idx="51">
                  <c:v>4.43369597289766</c:v>
                </c:pt>
                <c:pt idx="52">
                  <c:v>4.06761098430978</c:v>
                </c:pt>
                <c:pt idx="53">
                  <c:v>3.73175319661448</c:v>
                </c:pt>
                <c:pt idx="54">
                  <c:v>3.42362678588484</c:v>
                </c:pt>
                <c:pt idx="55">
                  <c:v>3.14094200539894</c:v>
                </c:pt>
                <c:pt idx="56">
                  <c:v>2.88159817009077</c:v>
                </c:pt>
                <c:pt idx="57">
                  <c:v>2.64366804595483</c:v>
                </c:pt>
                <c:pt idx="58">
                  <c:v>2.42538352839893</c:v>
                </c:pt>
                <c:pt idx="59">
                  <c:v>2.22512250311828</c:v>
                </c:pt>
                <c:pt idx="60">
                  <c:v>2.04139679185163</c:v>
                </c:pt>
                <c:pt idx="61">
                  <c:v>1.87284109344187</c:v>
                </c:pt>
                <c:pt idx="62">
                  <c:v>1.71820283802006</c:v>
                </c:pt>
                <c:pt idx="63">
                  <c:v>1.57633287891749</c:v>
                </c:pt>
                <c:pt idx="64">
                  <c:v>1.44617695313531</c:v>
                </c:pt>
                <c:pt idx="65">
                  <c:v>1.32676784691313</c:v>
                </c:pt>
                <c:pt idx="66">
                  <c:v>1.21721820817718</c:v>
                </c:pt>
                <c:pt idx="67">
                  <c:v>1.11671395245613</c:v>
                </c:pt>
                <c:pt idx="68">
                  <c:v>1.0245082132625</c:v>
                </c:pt>
                <c:pt idx="69">
                  <c:v>0.939915791983948</c:v>
                </c:pt>
                <c:pt idx="70">
                  <c:v>0.862308066040319</c:v>
                </c:pt>
                <c:pt idx="71">
                  <c:v>0.791108317468183</c:v>
                </c:pt>
                <c:pt idx="72">
                  <c:v>0.725787447218516</c:v>
                </c:pt>
                <c:pt idx="73">
                  <c:v>0.66586004331974</c:v>
                </c:pt>
                <c:pt idx="74">
                  <c:v>0.610880773687835</c:v>
                </c:pt>
                <c:pt idx="75">
                  <c:v>0.56044107677783</c:v>
                </c:pt>
                <c:pt idx="76">
                  <c:v>0.514166125484248</c:v>
                </c:pt>
                <c:pt idx="77">
                  <c:v>0.471712041728668</c:v>
                </c:pt>
                <c:pt idx="78">
                  <c:v>0.432763341035475</c:v>
                </c:pt>
                <c:pt idx="79">
                  <c:v>0.39703058810594</c:v>
                </c:pt>
                <c:pt idx="80">
                  <c:v>0.364248245968752</c:v>
                </c:pt>
                <c:pt idx="81">
                  <c:v>0.334172702723626</c:v>
                </c:pt>
                <c:pt idx="82">
                  <c:v>0.306580461214336</c:v>
                </c:pt>
                <c:pt idx="83">
                  <c:v>0.28126647817829</c:v>
                </c:pt>
                <c:pt idx="84">
                  <c:v>0.258042640530541</c:v>
                </c:pt>
                <c:pt idx="85">
                  <c:v>0.236736367459212</c:v>
                </c:pt>
                <c:pt idx="86">
                  <c:v>0.217189327944231</c:v>
                </c:pt>
                <c:pt idx="87">
                  <c:v>0.199256264169019</c:v>
                </c:pt>
                <c:pt idx="88">
                  <c:v>0.182803912081669</c:v>
                </c:pt>
                <c:pt idx="89">
                  <c:v>0.1677100110841</c:v>
                </c:pt>
                <c:pt idx="90">
                  <c:v>0.15386239549</c:v>
                </c:pt>
                <c:pt idx="91">
                  <c:v>0.141158161</c:v>
                </c:pt>
                <c:pt idx="92">
                  <c:v>0.1295029</c:v>
                </c:pt>
                <c:pt idx="93">
                  <c:v>0.11881</c:v>
                </c:pt>
                <c:pt idx="94">
                  <c:v>0.109</c:v>
                </c:pt>
                <c:pt idx="95">
                  <c:v>0.1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ffff99"/>
            </a:solidFill>
            <a:ln w="0">
              <a:noFill/>
            </a:ln>
          </c:spPr>
          <c:marker>
            <c:symbol val="none"/>
          </c:marker>
          <c:smooth val="1"/>
        </c:ser>
        <c:ser>
          <c:idx val="6"/>
          <c:order val="6"/>
          <c:tx>
            <c:strRef>
              <c:f>"skyscan 1173 50 kV/8W no filter 20 hours"</c:f>
              <c:strCache>
                <c:ptCount val="1"/>
                <c:pt idx="0">
                  <c:v>skyscan 1173 50 kV/8W no filter 20 hours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nventional scanner dosimetry'!$A$17:$A$24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30</c:v>
                </c:pt>
                <c:pt idx="3">
                  <c:v>25</c:v>
                </c:pt>
                <c:pt idx="4">
                  <c:v>20</c:v>
                </c:pt>
                <c:pt idx="5">
                  <c:v>15</c:v>
                </c:pt>
                <c:pt idx="6">
                  <c:v>10</c:v>
                </c:pt>
                <c:pt idx="7">
                  <c:v>5</c:v>
                </c:pt>
              </c:numCache>
            </c:numRef>
          </c:xVal>
          <c:yVal>
            <c:numRef>
              <c:f>'conventional scanner dosimetry'!$C$17:$C$24</c:f>
              <c:numCache>
                <c:formatCode>General</c:formatCode>
                <c:ptCount val="8"/>
                <c:pt idx="0">
                  <c:v>63.25</c:v>
                </c:pt>
                <c:pt idx="1">
                  <c:v>253</c:v>
                </c:pt>
                <c:pt idx="2">
                  <c:v>702</c:v>
                </c:pt>
                <c:pt idx="3">
                  <c:v>1012</c:v>
                </c:pt>
                <c:pt idx="4">
                  <c:v>1584</c:v>
                </c:pt>
                <c:pt idx="5">
                  <c:v>2823</c:v>
                </c:pt>
                <c:pt idx="6">
                  <c:v>6293</c:v>
                </c:pt>
                <c:pt idx="7">
                  <c:v>2517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"skyscan 1173 50 kV/8W no filter 2 hours"</c:f>
              <c:strCache>
                <c:ptCount val="1"/>
                <c:pt idx="0">
                  <c:v>skyscan 1173 50 kV/8W no filter 2 hours</c:v>
                </c:pt>
              </c:strCache>
            </c:strRef>
          </c:tx>
          <c:spPr>
            <a:solidFill>
              <a:srgbClr val="ff8080"/>
            </a:solidFill>
            <a:ln w="378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nventional scanner dosimetry'!$A$17:$A$24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30</c:v>
                </c:pt>
                <c:pt idx="3">
                  <c:v>25</c:v>
                </c:pt>
                <c:pt idx="4">
                  <c:v>20</c:v>
                </c:pt>
                <c:pt idx="5">
                  <c:v>15</c:v>
                </c:pt>
                <c:pt idx="6">
                  <c:v>10</c:v>
                </c:pt>
                <c:pt idx="7">
                  <c:v>5</c:v>
                </c:pt>
              </c:numCache>
            </c:numRef>
          </c:xVal>
          <c:yVal>
            <c:numRef>
              <c:f>'conventional scanner dosimetry'!$B$17:$B$24</c:f>
              <c:numCache>
                <c:formatCode>General</c:formatCode>
                <c:ptCount val="8"/>
                <c:pt idx="0">
                  <c:v>6.325</c:v>
                </c:pt>
                <c:pt idx="1">
                  <c:v>25.3</c:v>
                </c:pt>
                <c:pt idx="2">
                  <c:v>70.2</c:v>
                </c:pt>
                <c:pt idx="3">
                  <c:v>101.2</c:v>
                </c:pt>
                <c:pt idx="4">
                  <c:v>158.4</c:v>
                </c:pt>
                <c:pt idx="5">
                  <c:v>282.3</c:v>
                </c:pt>
                <c:pt idx="6">
                  <c:v>629.3</c:v>
                </c:pt>
                <c:pt idx="7">
                  <c:v>2517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"BIR 100 kV/10W 0.1mm Brass 20 hours"</c:f>
              <c:strCache>
                <c:ptCount val="1"/>
                <c:pt idx="0">
                  <c:v>BIR 100 kV/10W 0.1mm Brass 20 hours</c:v>
                </c:pt>
              </c:strCache>
            </c:strRef>
          </c:tx>
          <c:spPr>
            <a:solidFill>
              <a:srgbClr val="003366"/>
            </a:solidFill>
            <a:ln w="378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nventional scanner dosimetry'!$A$3:$A$10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30</c:v>
                </c:pt>
                <c:pt idx="3">
                  <c:v>25</c:v>
                </c:pt>
                <c:pt idx="4">
                  <c:v>20</c:v>
                </c:pt>
                <c:pt idx="5">
                  <c:v>15</c:v>
                </c:pt>
                <c:pt idx="6">
                  <c:v>10</c:v>
                </c:pt>
                <c:pt idx="7">
                  <c:v>5</c:v>
                </c:pt>
              </c:numCache>
            </c:numRef>
          </c:xVal>
          <c:yVal>
            <c:numRef>
              <c:f>'conventional scanner dosimetry'!$E$3:$E$10</c:f>
              <c:numCache>
                <c:formatCode>General</c:formatCode>
                <c:ptCount val="8"/>
                <c:pt idx="0">
                  <c:v>2.5</c:v>
                </c:pt>
                <c:pt idx="1">
                  <c:v>10</c:v>
                </c:pt>
                <c:pt idx="2">
                  <c:v>26</c:v>
                </c:pt>
                <c:pt idx="3">
                  <c:v>38</c:v>
                </c:pt>
                <c:pt idx="4">
                  <c:v>60</c:v>
                </c:pt>
                <c:pt idx="5">
                  <c:v>106</c:v>
                </c:pt>
                <c:pt idx="6">
                  <c:v>236</c:v>
                </c:pt>
                <c:pt idx="7">
                  <c:v>944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"BIR 100 kV/10W no filter 2 hours"</c:f>
              <c:strCache>
                <c:ptCount val="1"/>
                <c:pt idx="0">
                  <c:v>BIR 100 kV/10W no filter 2 hours</c:v>
                </c:pt>
              </c:strCache>
            </c:strRef>
          </c:tx>
          <c:spPr>
            <a:solidFill>
              <a:srgbClr val="3366ff"/>
            </a:solidFill>
            <a:ln w="378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nventional scanner dosimetry'!$A$3:$A$10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30</c:v>
                </c:pt>
                <c:pt idx="3">
                  <c:v>25</c:v>
                </c:pt>
                <c:pt idx="4">
                  <c:v>20</c:v>
                </c:pt>
                <c:pt idx="5">
                  <c:v>15</c:v>
                </c:pt>
                <c:pt idx="6">
                  <c:v>10</c:v>
                </c:pt>
                <c:pt idx="7">
                  <c:v>5</c:v>
                </c:pt>
              </c:numCache>
            </c:numRef>
          </c:xVal>
          <c:yVal>
            <c:numRef>
              <c:f>'conventional scanner dosimetry'!$B$3:$B$10</c:f>
              <c:numCache>
                <c:formatCode>General</c:formatCode>
                <c:ptCount val="8"/>
                <c:pt idx="0">
                  <c:v>0.675</c:v>
                </c:pt>
                <c:pt idx="1">
                  <c:v>2.7</c:v>
                </c:pt>
                <c:pt idx="2">
                  <c:v>7.6</c:v>
                </c:pt>
                <c:pt idx="3">
                  <c:v>10.9</c:v>
                </c:pt>
                <c:pt idx="4">
                  <c:v>17.1</c:v>
                </c:pt>
                <c:pt idx="5">
                  <c:v>30.5</c:v>
                </c:pt>
                <c:pt idx="6">
                  <c:v>67.9</c:v>
                </c:pt>
                <c:pt idx="7">
                  <c:v>271.4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"BIR 100 kV/10W 0.1mm Brass 2 hours"</c:f>
              <c:strCache>
                <c:ptCount val="1"/>
                <c:pt idx="0">
                  <c:v>BIR 100 kV/10W 0.1mm Brass 2 hours</c:v>
                </c:pt>
              </c:strCache>
            </c:strRef>
          </c:tx>
          <c:spPr>
            <a:solidFill>
              <a:srgbClr val="ffffcc"/>
            </a:solidFill>
            <a:ln w="378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nventional scanner dosimetry'!$A$3:$A$10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30</c:v>
                </c:pt>
                <c:pt idx="3">
                  <c:v>25</c:v>
                </c:pt>
                <c:pt idx="4">
                  <c:v>20</c:v>
                </c:pt>
                <c:pt idx="5">
                  <c:v>15</c:v>
                </c:pt>
                <c:pt idx="6">
                  <c:v>10</c:v>
                </c:pt>
                <c:pt idx="7">
                  <c:v>5</c:v>
                </c:pt>
              </c:numCache>
            </c:numRef>
          </c:xVal>
          <c:yVal>
            <c:numRef>
              <c:f>'conventional scanner dosimetry'!$C$3:$C$10</c:f>
              <c:numCache>
                <c:formatCode>General</c:formatCode>
                <c:ptCount val="8"/>
                <c:pt idx="0">
                  <c:v>0.25</c:v>
                </c:pt>
                <c:pt idx="1">
                  <c:v>1</c:v>
                </c:pt>
                <c:pt idx="2">
                  <c:v>2.6</c:v>
                </c:pt>
                <c:pt idx="3">
                  <c:v>3.8</c:v>
                </c:pt>
                <c:pt idx="4">
                  <c:v>6</c:v>
                </c:pt>
                <c:pt idx="5">
                  <c:v>10.6</c:v>
                </c:pt>
                <c:pt idx="6">
                  <c:v>23.6</c:v>
                </c:pt>
                <c:pt idx="7">
                  <c:v>94.4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"BIR 100kV/10W 0.25mm Brass 2 hours"</c:f>
              <c:strCache>
                <c:ptCount val="1"/>
                <c:pt idx="0">
                  <c:v>BIR 100kV/10W 0.25mm Brass 2 hours</c:v>
                </c:pt>
              </c:strCache>
            </c:strRef>
          </c:tx>
          <c:spPr>
            <a:solidFill>
              <a:srgbClr val="ffff00"/>
            </a:solidFill>
            <a:ln w="378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nventional scanner dosimetry'!$A$3:$A$10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30</c:v>
                </c:pt>
                <c:pt idx="3">
                  <c:v>25</c:v>
                </c:pt>
                <c:pt idx="4">
                  <c:v>20</c:v>
                </c:pt>
                <c:pt idx="5">
                  <c:v>15</c:v>
                </c:pt>
                <c:pt idx="6">
                  <c:v>10</c:v>
                </c:pt>
                <c:pt idx="7">
                  <c:v>5</c:v>
                </c:pt>
              </c:numCache>
            </c:numRef>
          </c:xVal>
          <c:yVal>
            <c:numRef>
              <c:f>'conventional scanner dosimetry'!$D$3:$D$10</c:f>
              <c:numCache>
                <c:formatCode>General</c:formatCode>
                <c:ptCount val="8"/>
                <c:pt idx="0">
                  <c:v>0.15</c:v>
                </c:pt>
                <c:pt idx="1">
                  <c:v>0.6</c:v>
                </c:pt>
                <c:pt idx="2">
                  <c:v>1.6</c:v>
                </c:pt>
                <c:pt idx="3">
                  <c:v>2.2</c:v>
                </c:pt>
                <c:pt idx="4">
                  <c:v>3.5</c:v>
                </c:pt>
                <c:pt idx="5">
                  <c:v>6.2</c:v>
                </c:pt>
                <c:pt idx="6">
                  <c:v>13.9</c:v>
                </c:pt>
                <c:pt idx="7">
                  <c:v>55.5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ff99cc"/>
            </a:solidFill>
            <a:ln w="0">
              <a:noFill/>
            </a:ln>
          </c:spPr>
          <c:marker>
            <c:symbol val="none"/>
          </c:marker>
          <c:smooth val="1"/>
        </c:ser>
        <c:ser>
          <c:idx val="13"/>
          <c:order val="13"/>
          <c:tx>
            <c:strRef>
              <c:f>"ESRF ID19 2016"</c:f>
              <c:strCache>
                <c:ptCount val="1"/>
                <c:pt idx="0">
                  <c:v>ESRF ID19 2016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ynchrotron dosimetry'!$I$4:$I$8</c:f>
              <c:numCache>
                <c:formatCode>General</c:formatCode>
                <c:ptCount val="5"/>
                <c:pt idx="0">
                  <c:v>50.74</c:v>
                </c:pt>
                <c:pt idx="1">
                  <c:v>25.37</c:v>
                </c:pt>
                <c:pt idx="2">
                  <c:v>6.34</c:v>
                </c:pt>
                <c:pt idx="3">
                  <c:v>3.4</c:v>
                </c:pt>
                <c:pt idx="4">
                  <c:v>0.7</c:v>
                </c:pt>
              </c:numCache>
            </c:numRef>
          </c:xVal>
          <c:yVal>
            <c:numRef>
              <c:f>'synchrotron dosimetry'!$J$4:$J$8</c:f>
              <c:numCache>
                <c:formatCode>General</c:formatCode>
                <c:ptCount val="5"/>
                <c:pt idx="0">
                  <c:v>2.5</c:v>
                </c:pt>
                <c:pt idx="1">
                  <c:v>15</c:v>
                </c:pt>
                <c:pt idx="2">
                  <c:v>20</c:v>
                </c:pt>
                <c:pt idx="3">
                  <c:v>50</c:v>
                </c:pt>
                <c:pt idx="4">
                  <c:v>2500</c:v>
                </c:pt>
              </c:numCache>
            </c:numRef>
          </c:yVal>
          <c:smooth val="1"/>
        </c:ser>
        <c:ser>
          <c:idx val="14"/>
          <c:order val="14"/>
          <c:tx>
            <c:strRef>
              <c:f>"real MPI-EVA scans on recent fossils"</c:f>
              <c:strCache>
                <c:ptCount val="1"/>
                <c:pt idx="0">
                  <c:v>real MPI-EVA scans on recent fossil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nventional scanner dosimetry'!$A$29:$A$39</c:f>
              <c:numCache>
                <c:formatCode>General</c:formatCode>
                <c:ptCount val="11"/>
                <c:pt idx="0">
                  <c:v>91.236</c:v>
                </c:pt>
                <c:pt idx="1">
                  <c:v>63.728</c:v>
                </c:pt>
                <c:pt idx="2">
                  <c:v>54.6</c:v>
                </c:pt>
                <c:pt idx="3">
                  <c:v>30.065</c:v>
                </c:pt>
                <c:pt idx="4">
                  <c:v>25.09851</c:v>
                </c:pt>
                <c:pt idx="5">
                  <c:v>20.014</c:v>
                </c:pt>
                <c:pt idx="6">
                  <c:v>17.3974</c:v>
                </c:pt>
                <c:pt idx="7">
                  <c:v>15.4595</c:v>
                </c:pt>
                <c:pt idx="8">
                  <c:v>11.8304</c:v>
                </c:pt>
                <c:pt idx="9">
                  <c:v>10.03552</c:v>
                </c:pt>
                <c:pt idx="10">
                  <c:v>6.8</c:v>
                </c:pt>
              </c:numCache>
            </c:numRef>
          </c:xVal>
          <c:yVal>
            <c:numRef>
              <c:f>'conventional scanner dosimetry'!$B$29:$B$39</c:f>
              <c:numCache>
                <c:formatCode>General</c:formatCode>
                <c:ptCount val="11"/>
                <c:pt idx="0">
                  <c:v>0.3</c:v>
                </c:pt>
                <c:pt idx="1">
                  <c:v>0.9</c:v>
                </c:pt>
                <c:pt idx="2">
                  <c:v>0.4</c:v>
                </c:pt>
                <c:pt idx="3">
                  <c:v>5.4</c:v>
                </c:pt>
                <c:pt idx="4">
                  <c:v>8.3</c:v>
                </c:pt>
                <c:pt idx="5">
                  <c:v>1.5</c:v>
                </c:pt>
                <c:pt idx="6">
                  <c:v>9.7</c:v>
                </c:pt>
                <c:pt idx="7">
                  <c:v>9.9</c:v>
                </c:pt>
                <c:pt idx="8">
                  <c:v>18.7</c:v>
                </c:pt>
                <c:pt idx="9">
                  <c:v>25.8</c:v>
                </c:pt>
                <c:pt idx="10">
                  <c:v>15.2</c:v>
                </c:pt>
              </c:numCache>
            </c:numRef>
          </c:yVal>
          <c:smooth val="1"/>
        </c:ser>
        <c:axId val="38569966"/>
        <c:axId val="8931864"/>
      </c:scatterChart>
      <c:valAx>
        <c:axId val="38569966"/>
        <c:scaling>
          <c:orientation val="minMax"/>
          <c:max val="100"/>
          <c:min val="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voxel size (micrometers)</a:t>
                </a:r>
              </a:p>
            </c:rich>
          </c:tx>
          <c:layout>
            <c:manualLayout>
              <c:xMode val="edge"/>
              <c:yMode val="edge"/>
              <c:x val="0.298033179408244"/>
              <c:y val="0.9001247085615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31864"/>
        <c:crossesAt val="1"/>
        <c:crossBetween val="midCat"/>
      </c:valAx>
      <c:valAx>
        <c:axId val="8931864"/>
        <c:scaling>
          <c:logBase val="10"/>
          <c:orientation val="minMax"/>
          <c:max val="100000"/>
          <c:min val="0.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X-ray dose for typical scan (Gray)</a:t>
                </a:r>
              </a:p>
            </c:rich>
          </c:tx>
          <c:layout>
            <c:manualLayout>
              <c:xMode val="edge"/>
              <c:yMode val="edge"/>
              <c:x val="0.00855139387720198"/>
              <c:y val="-0.096893130184894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56996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0733709594664"/>
          <c:y val="0.242910589383506"/>
          <c:w val="0.248571917222507"/>
          <c:h val="0.5164561080084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81880</xdr:colOff>
      <xdr:row>2</xdr:row>
      <xdr:rowOff>199800</xdr:rowOff>
    </xdr:from>
    <xdr:to>
      <xdr:col>30</xdr:col>
      <xdr:colOff>227880</xdr:colOff>
      <xdr:row>34</xdr:row>
      <xdr:rowOff>75960</xdr:rowOff>
    </xdr:to>
    <xdr:graphicFrame>
      <xdr:nvGraphicFramePr>
        <xdr:cNvPr id="0" name="Chart 1"/>
        <xdr:cNvGraphicFramePr/>
      </xdr:nvGraphicFramePr>
      <xdr:xfrm>
        <a:off x="10281240" y="704520"/>
        <a:ext cx="10344600" cy="678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36880</xdr:colOff>
      <xdr:row>4</xdr:row>
      <xdr:rowOff>9360</xdr:rowOff>
    </xdr:from>
    <xdr:to>
      <xdr:col>22</xdr:col>
      <xdr:colOff>20160</xdr:colOff>
      <xdr:row>38</xdr:row>
      <xdr:rowOff>95400</xdr:rowOff>
    </xdr:to>
    <xdr:graphicFrame>
      <xdr:nvGraphicFramePr>
        <xdr:cNvPr id="1" name="Chart 1"/>
        <xdr:cNvGraphicFramePr/>
      </xdr:nvGraphicFramePr>
      <xdr:xfrm>
        <a:off x="7031520" y="895320"/>
        <a:ext cx="10524240" cy="663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3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29" activeCellId="0" sqref="F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85"/>
    <col collapsed="false" customWidth="true" hidden="false" outlineLevel="0" max="2" min="2" style="0" width="6.99"/>
    <col collapsed="false" customWidth="true" hidden="false" outlineLevel="0" max="3" min="3" style="0" width="12.14"/>
    <col collapsed="false" customWidth="true" hidden="false" outlineLevel="0" max="9" min="4" style="0" width="9.85"/>
    <col collapsed="false" customWidth="true" hidden="false" outlineLevel="0" max="11" min="10" style="1" width="9.85"/>
    <col collapsed="false" customWidth="true" hidden="false" outlineLevel="0" max="12" min="12" style="1" width="9.99"/>
    <col collapsed="false" customWidth="true" hidden="false" outlineLevel="0" max="13" min="13" style="1" width="14.14"/>
    <col collapsed="false" customWidth="true" hidden="false" outlineLevel="0" max="14" min="14" style="1" width="9.99"/>
    <col collapsed="false" customWidth="true" hidden="false" outlineLevel="0" max="15" min="15" style="0" width="9.99"/>
    <col collapsed="false" customWidth="true" hidden="false" outlineLevel="0" max="18" min="17" style="0" width="9.99"/>
    <col collapsed="false" customWidth="true" hidden="false" outlineLevel="0" max="21" min="21" style="0" width="9.99"/>
  </cols>
  <sheetData>
    <row r="1" s="4" customFormat="true" ht="2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O1" s="5" t="s">
        <v>1</v>
      </c>
    </row>
    <row r="2" s="4" customFormat="true" ht="15.75" hidden="false" customHeight="false" outlineLevel="0" collapsed="false">
      <c r="A2" s="2" t="s">
        <v>2</v>
      </c>
      <c r="B2" s="2"/>
      <c r="C2" s="2" t="s">
        <v>3</v>
      </c>
      <c r="D2" s="2"/>
      <c r="E2" s="6" t="n">
        <v>2014</v>
      </c>
      <c r="F2" s="7"/>
      <c r="G2" s="6" t="n">
        <v>2015</v>
      </c>
      <c r="H2" s="7"/>
      <c r="I2" s="6" t="n">
        <v>2016</v>
      </c>
      <c r="J2" s="7"/>
    </row>
    <row r="3" customFormat="false" ht="45.75" hidden="false" customHeight="false" outlineLevel="0" collapsed="false">
      <c r="A3" s="8" t="s">
        <v>4</v>
      </c>
      <c r="B3" s="9" t="s">
        <v>5</v>
      </c>
      <c r="C3" s="8" t="s">
        <v>4</v>
      </c>
      <c r="D3" s="9" t="s">
        <v>5</v>
      </c>
      <c r="E3" s="8" t="s">
        <v>4</v>
      </c>
      <c r="F3" s="9" t="s">
        <v>5</v>
      </c>
      <c r="G3" s="8" t="s">
        <v>4</v>
      </c>
      <c r="H3" s="9" t="s">
        <v>5</v>
      </c>
      <c r="I3" s="8" t="s">
        <v>4</v>
      </c>
      <c r="J3" s="9" t="s">
        <v>5</v>
      </c>
      <c r="AB3" s="4"/>
      <c r="AC3" s="1"/>
      <c r="AD3" s="1"/>
      <c r="AE3" s="1"/>
      <c r="AF3" s="1"/>
      <c r="AG3" s="1"/>
      <c r="AH3" s="4"/>
    </row>
    <row r="4" customFormat="false" ht="15" hidden="false" customHeight="false" outlineLevel="0" collapsed="false">
      <c r="A4" s="10" t="n">
        <v>59</v>
      </c>
      <c r="B4" s="11" t="n">
        <v>120</v>
      </c>
      <c r="C4" s="12" t="n">
        <v>59</v>
      </c>
      <c r="D4" s="11" t="n">
        <v>32.5</v>
      </c>
      <c r="E4" s="10" t="n">
        <v>50.74</v>
      </c>
      <c r="F4" s="13" t="n">
        <v>6</v>
      </c>
      <c r="G4" s="10" t="n">
        <v>50.74</v>
      </c>
      <c r="H4" s="13" t="n">
        <v>5</v>
      </c>
      <c r="I4" s="10" t="n">
        <v>50.74</v>
      </c>
      <c r="J4" s="14" t="n">
        <v>2.5</v>
      </c>
      <c r="AB4" s="1"/>
      <c r="AC4" s="1"/>
      <c r="AD4" s="1"/>
      <c r="AE4" s="1"/>
      <c r="AF4" s="1"/>
      <c r="AH4" s="1"/>
    </row>
    <row r="5" customFormat="false" ht="15" hidden="false" customHeight="false" outlineLevel="0" collapsed="false">
      <c r="A5" s="15" t="n">
        <v>29.5</v>
      </c>
      <c r="B5" s="16" t="n">
        <v>720</v>
      </c>
      <c r="C5" s="15" t="n">
        <v>29.5</v>
      </c>
      <c r="D5" s="16" t="n">
        <v>195</v>
      </c>
      <c r="E5" s="15" t="n">
        <v>25.37</v>
      </c>
      <c r="F5" s="17" t="n">
        <v>36</v>
      </c>
      <c r="G5" s="15" t="n">
        <v>25.37</v>
      </c>
      <c r="H5" s="17" t="n">
        <v>30</v>
      </c>
      <c r="I5" s="15" t="n">
        <v>25.37</v>
      </c>
      <c r="J5" s="16" t="n">
        <v>15</v>
      </c>
      <c r="AB5" s="1"/>
      <c r="AC5" s="1"/>
      <c r="AD5" s="1"/>
      <c r="AE5" s="1"/>
      <c r="AF5" s="1"/>
      <c r="AG5" s="1"/>
      <c r="AH5" s="1"/>
    </row>
    <row r="6" customFormat="false" ht="15" hidden="false" customHeight="false" outlineLevel="0" collapsed="false">
      <c r="A6" s="15" t="n">
        <v>4.9</v>
      </c>
      <c r="B6" s="16" t="n">
        <v>4400</v>
      </c>
      <c r="C6" s="15" t="n">
        <v>4.9</v>
      </c>
      <c r="D6" s="16" t="n">
        <v>1500</v>
      </c>
      <c r="E6" s="15" t="n">
        <v>6.34</v>
      </c>
      <c r="F6" s="17" t="n">
        <v>90</v>
      </c>
      <c r="G6" s="15" t="n">
        <v>6.34</v>
      </c>
      <c r="H6" s="17" t="n">
        <v>40</v>
      </c>
      <c r="I6" s="15" t="n">
        <v>6.34</v>
      </c>
      <c r="J6" s="16" t="n">
        <v>20</v>
      </c>
      <c r="AB6" s="1"/>
      <c r="AC6" s="18"/>
      <c r="AD6" s="18"/>
      <c r="AE6" s="18"/>
      <c r="AF6" s="18"/>
      <c r="AG6" s="18"/>
      <c r="AH6" s="18"/>
    </row>
    <row r="7" customFormat="false" ht="15.75" hidden="false" customHeight="false" outlineLevel="0" collapsed="false">
      <c r="A7" s="19" t="n">
        <v>0.7</v>
      </c>
      <c r="B7" s="20" t="n">
        <v>300000</v>
      </c>
      <c r="C7" s="19" t="n">
        <v>0.7</v>
      </c>
      <c r="D7" s="20" t="n">
        <v>100000</v>
      </c>
      <c r="E7" s="15" t="n">
        <v>3.4</v>
      </c>
      <c r="F7" s="17" t="n">
        <v>350</v>
      </c>
      <c r="G7" s="15" t="n">
        <v>3.4</v>
      </c>
      <c r="H7" s="17" t="n">
        <v>100</v>
      </c>
      <c r="I7" s="15" t="n">
        <v>3.4</v>
      </c>
      <c r="J7" s="16" t="n">
        <v>50</v>
      </c>
      <c r="AB7" s="1"/>
      <c r="AC7" s="18"/>
      <c r="AD7" s="18"/>
      <c r="AE7" s="18"/>
      <c r="AF7" s="18"/>
      <c r="AG7" s="18"/>
      <c r="AH7" s="18"/>
    </row>
    <row r="8" customFormat="false" ht="15.75" hidden="false" customHeight="false" outlineLevel="0" collapsed="false">
      <c r="C8" s="1"/>
      <c r="D8" s="1"/>
      <c r="E8" s="19" t="n">
        <v>0.7</v>
      </c>
      <c r="F8" s="21" t="n">
        <v>8000</v>
      </c>
      <c r="G8" s="19" t="n">
        <v>0.7</v>
      </c>
      <c r="H8" s="21" t="n">
        <v>5000</v>
      </c>
      <c r="I8" s="19" t="n">
        <v>0.7</v>
      </c>
      <c r="J8" s="20" t="n">
        <v>2500</v>
      </c>
      <c r="AB8" s="1"/>
      <c r="AC8" s="18"/>
      <c r="AD8" s="18"/>
      <c r="AE8" s="18"/>
      <c r="AF8" s="18"/>
      <c r="AG8" s="18"/>
      <c r="AH8" s="18"/>
    </row>
    <row r="9" customFormat="false" ht="15" hidden="false" customHeight="false" outlineLevel="0" collapsed="false">
      <c r="A9" s="22"/>
      <c r="B9" s="23"/>
      <c r="C9" s="23"/>
      <c r="D9" s="24"/>
      <c r="E9" s="24"/>
      <c r="F9" s="24"/>
      <c r="G9" s="24"/>
      <c r="H9" s="23"/>
      <c r="I9" s="18"/>
      <c r="J9" s="25"/>
      <c r="K9" s="18"/>
      <c r="AB9" s="1"/>
      <c r="AC9" s="1"/>
      <c r="AD9" s="1"/>
      <c r="AE9" s="1"/>
      <c r="AF9" s="1"/>
      <c r="AG9" s="1"/>
      <c r="AH9" s="1"/>
    </row>
    <row r="10" customFormat="false" ht="15" hidden="false" customHeight="false" outlineLevel="0" collapsed="false">
      <c r="A10" s="24"/>
      <c r="B10" s="23"/>
      <c r="C10" s="23"/>
      <c r="D10" s="24"/>
      <c r="E10" s="24"/>
      <c r="F10" s="24"/>
      <c r="G10" s="24"/>
      <c r="H10" s="26"/>
      <c r="I10" s="25"/>
      <c r="J10" s="25"/>
      <c r="K10" s="25"/>
      <c r="AB10" s="1"/>
      <c r="AC10" s="1"/>
      <c r="AD10" s="1"/>
      <c r="AE10" s="1"/>
      <c r="AF10" s="1"/>
      <c r="AG10" s="1"/>
      <c r="AH10" s="1"/>
    </row>
    <row r="11" customFormat="false" ht="15.75" hidden="false" customHeight="false" outlineLevel="0" collapsed="false">
      <c r="L11" s="0"/>
      <c r="M11" s="0"/>
      <c r="AB11" s="1"/>
      <c r="AC11" s="18"/>
      <c r="AD11" s="18"/>
      <c r="AE11" s="18"/>
      <c r="AF11" s="18"/>
      <c r="AG11" s="18"/>
      <c r="AH11" s="18"/>
    </row>
    <row r="12" s="27" customFormat="true" ht="45.6" hidden="false" customHeight="true" outlineLevel="0" collapsed="false">
      <c r="B12" s="28"/>
      <c r="C12" s="29" t="s">
        <v>5</v>
      </c>
      <c r="D12" s="30" t="s">
        <v>6</v>
      </c>
      <c r="E12" s="30"/>
      <c r="F12" s="30" t="s">
        <v>7</v>
      </c>
      <c r="G12" s="30"/>
      <c r="H12" s="30" t="s">
        <v>8</v>
      </c>
      <c r="I12" s="30"/>
      <c r="J12" s="31" t="s">
        <v>9</v>
      </c>
      <c r="K12" s="31"/>
      <c r="L12" s="32" t="s">
        <v>10</v>
      </c>
      <c r="M12" s="32"/>
      <c r="N12" s="33"/>
    </row>
    <row r="13" customFormat="false" ht="15" hidden="false" customHeight="false" outlineLevel="0" collapsed="false">
      <c r="C13" s="34" t="n">
        <v>0.1</v>
      </c>
      <c r="D13" s="35" t="s">
        <v>11</v>
      </c>
      <c r="E13" s="35"/>
      <c r="F13" s="35" t="s">
        <v>11</v>
      </c>
      <c r="G13" s="35"/>
      <c r="H13" s="35" t="s">
        <v>11</v>
      </c>
      <c r="I13" s="35"/>
      <c r="J13" s="36" t="s">
        <v>11</v>
      </c>
      <c r="K13" s="36"/>
      <c r="L13" s="37"/>
      <c r="M13" s="37"/>
    </row>
    <row r="14" customFormat="false" ht="15" hidden="false" customHeight="false" outlineLevel="0" collapsed="false">
      <c r="C14" s="38"/>
      <c r="D14" s="38"/>
      <c r="E14" s="38"/>
      <c r="F14" s="38"/>
      <c r="G14" s="38"/>
      <c r="H14" s="38"/>
      <c r="I14" s="38"/>
      <c r="J14" s="38"/>
      <c r="K14" s="38"/>
      <c r="L14" s="39" t="s">
        <v>12</v>
      </c>
      <c r="M14" s="39"/>
    </row>
    <row r="15" s="40" customFormat="true" ht="15" hidden="false" customHeight="false" outlineLevel="0" collapsed="false">
      <c r="C15" s="15" t="n">
        <v>200</v>
      </c>
      <c r="D15" s="41" t="s">
        <v>11</v>
      </c>
      <c r="E15" s="41"/>
      <c r="F15" s="41" t="s">
        <v>11</v>
      </c>
      <c r="G15" s="41"/>
      <c r="H15" s="41" t="s">
        <v>11</v>
      </c>
      <c r="I15" s="41"/>
      <c r="J15" s="42" t="s">
        <v>11</v>
      </c>
      <c r="K15" s="42"/>
      <c r="L15" s="43"/>
      <c r="M15" s="43"/>
      <c r="N15" s="4"/>
    </row>
    <row r="16" customFormat="false" ht="15" hidden="false" customHeight="false" outlineLevel="0" collapsed="false">
      <c r="C16" s="44"/>
      <c r="D16" s="44"/>
      <c r="E16" s="44"/>
      <c r="F16" s="44"/>
      <c r="G16" s="44"/>
      <c r="H16" s="44"/>
      <c r="I16" s="44"/>
      <c r="J16" s="44"/>
      <c r="K16" s="44"/>
      <c r="L16" s="45" t="s">
        <v>13</v>
      </c>
      <c r="M16" s="45"/>
    </row>
    <row r="17" customFormat="false" ht="15" hidden="false" customHeight="false" outlineLevel="0" collapsed="false">
      <c r="C17" s="15" t="n">
        <v>2000</v>
      </c>
      <c r="D17" s="41" t="n">
        <v>0.85</v>
      </c>
      <c r="E17" s="41"/>
      <c r="F17" s="41" t="s">
        <v>11</v>
      </c>
      <c r="G17" s="41"/>
      <c r="H17" s="41" t="s">
        <v>11</v>
      </c>
      <c r="I17" s="41"/>
      <c r="J17" s="42" t="n">
        <v>0.97</v>
      </c>
      <c r="K17" s="42"/>
      <c r="L17" s="43"/>
      <c r="M17" s="43"/>
    </row>
    <row r="18" customFormat="false" ht="15" hidden="false" customHeight="false" outlineLevel="0" collapsed="false">
      <c r="C18" s="46"/>
      <c r="D18" s="46"/>
      <c r="E18" s="46"/>
      <c r="F18" s="46"/>
      <c r="G18" s="46"/>
      <c r="H18" s="46"/>
      <c r="I18" s="46"/>
      <c r="J18" s="46"/>
      <c r="K18" s="46"/>
      <c r="L18" s="47" t="s">
        <v>14</v>
      </c>
      <c r="M18" s="47"/>
    </row>
    <row r="19" customFormat="false" ht="15" hidden="false" customHeight="false" outlineLevel="0" collapsed="false">
      <c r="C19" s="15" t="n">
        <v>10000</v>
      </c>
      <c r="D19" s="41" t="n">
        <v>0.8</v>
      </c>
      <c r="E19" s="41"/>
      <c r="F19" s="41" t="s">
        <v>11</v>
      </c>
      <c r="G19" s="41"/>
      <c r="H19" s="41" t="n">
        <v>0.98</v>
      </c>
      <c r="I19" s="41"/>
      <c r="J19" s="42" t="n">
        <v>0.93</v>
      </c>
      <c r="K19" s="42"/>
      <c r="L19" s="43"/>
      <c r="M19" s="43"/>
    </row>
    <row r="20" customFormat="false" ht="15" hidden="false" customHeight="false" outlineLevel="0" collapsed="false">
      <c r="C20" s="46"/>
      <c r="D20" s="46"/>
      <c r="E20" s="46"/>
      <c r="F20" s="46"/>
      <c r="G20" s="46"/>
      <c r="H20" s="46"/>
      <c r="I20" s="46"/>
      <c r="J20" s="46"/>
      <c r="K20" s="46"/>
      <c r="L20" s="47" t="s">
        <v>15</v>
      </c>
      <c r="M20" s="47"/>
    </row>
    <row r="21" customFormat="false" ht="15" hidden="false" customHeight="false" outlineLevel="0" collapsed="false">
      <c r="C21" s="15" t="n">
        <v>20000</v>
      </c>
      <c r="D21" s="41" t="n">
        <v>0.35</v>
      </c>
      <c r="E21" s="41"/>
      <c r="F21" s="41" t="n">
        <v>0.95</v>
      </c>
      <c r="G21" s="41"/>
      <c r="H21" s="41" t="n">
        <v>0.95</v>
      </c>
      <c r="I21" s="41"/>
      <c r="J21" s="42" t="n">
        <v>0.85</v>
      </c>
      <c r="K21" s="42"/>
      <c r="L21" s="43"/>
      <c r="M21" s="43"/>
    </row>
    <row r="22" s="40" customFormat="true" ht="14.45" hidden="false" customHeight="true" outlineLevel="0" collapsed="false">
      <c r="C22" s="46"/>
      <c r="D22" s="46"/>
      <c r="E22" s="46"/>
      <c r="F22" s="46"/>
      <c r="G22" s="46"/>
      <c r="H22" s="46"/>
      <c r="I22" s="46"/>
      <c r="J22" s="46"/>
      <c r="K22" s="46"/>
      <c r="L22" s="47" t="s">
        <v>16</v>
      </c>
      <c r="M22" s="47"/>
      <c r="N22" s="4"/>
    </row>
    <row r="23" customFormat="false" ht="15" hidden="false" customHeight="false" outlineLevel="0" collapsed="false">
      <c r="C23" s="15" t="n">
        <v>45000</v>
      </c>
      <c r="D23" s="41" t="n">
        <v>0.3</v>
      </c>
      <c r="E23" s="41"/>
      <c r="F23" s="41" t="n">
        <v>0.88</v>
      </c>
      <c r="G23" s="41"/>
      <c r="H23" s="41" t="n">
        <v>0.92</v>
      </c>
      <c r="I23" s="41"/>
      <c r="J23" s="42" t="n">
        <v>0.67</v>
      </c>
      <c r="K23" s="42"/>
      <c r="L23" s="43"/>
      <c r="M23" s="43"/>
    </row>
    <row r="24" customFormat="false" ht="15" hidden="false" customHeight="false" outlineLevel="0" collapsed="false">
      <c r="C24" s="48"/>
      <c r="D24" s="48"/>
      <c r="E24" s="48"/>
      <c r="F24" s="48"/>
      <c r="G24" s="48"/>
      <c r="H24" s="48"/>
      <c r="I24" s="48"/>
      <c r="J24" s="48"/>
      <c r="K24" s="48"/>
      <c r="L24" s="49" t="s">
        <v>17</v>
      </c>
      <c r="M24" s="49"/>
    </row>
    <row r="25" customFormat="false" ht="15" hidden="false" customHeight="false" outlineLevel="0" collapsed="false">
      <c r="C25" s="15" t="n">
        <v>170000</v>
      </c>
      <c r="D25" s="41" t="n">
        <v>0.1</v>
      </c>
      <c r="E25" s="41"/>
      <c r="F25" s="41" t="s">
        <v>18</v>
      </c>
      <c r="G25" s="41"/>
      <c r="H25" s="41" t="s">
        <v>18</v>
      </c>
      <c r="I25" s="41"/>
      <c r="J25" s="42" t="s">
        <v>18</v>
      </c>
      <c r="K25" s="42"/>
      <c r="L25" s="43"/>
      <c r="M25" s="43"/>
    </row>
    <row r="26" customFormat="false" ht="15.75" hidden="false" customHeight="false" outlineLevel="0" collapsed="false">
      <c r="C26" s="50"/>
      <c r="D26" s="50"/>
      <c r="E26" s="50"/>
      <c r="F26" s="50"/>
      <c r="G26" s="50"/>
      <c r="H26" s="50"/>
      <c r="I26" s="50"/>
      <c r="J26" s="50"/>
      <c r="K26" s="50"/>
      <c r="L26" s="51" t="s">
        <v>19</v>
      </c>
      <c r="M26" s="51"/>
    </row>
    <row r="27" customFormat="false" ht="15" hidden="false" customHeight="false" outlineLevel="0" collapsed="false">
      <c r="L27" s="0"/>
      <c r="M27" s="0"/>
    </row>
    <row r="41" customFormat="false" ht="15" hidden="false" customHeight="false" outlineLevel="0" collapsed="false">
      <c r="A41" s="52" t="s">
        <v>20</v>
      </c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  <c r="O41" s="52"/>
      <c r="P41" s="52"/>
    </row>
    <row r="42" customFormat="false" ht="15.75" hidden="false" customHeight="false" outlineLevel="0" collapsed="false">
      <c r="K42" s="0"/>
      <c r="L42" s="0"/>
      <c r="Q42" s="1"/>
      <c r="R42" s="1"/>
      <c r="S42" s="1"/>
      <c r="T42" s="1"/>
    </row>
    <row r="43" customFormat="false" ht="15" hidden="false" customHeight="false" outlineLevel="0" collapsed="false">
      <c r="A43" s="53" t="str">
        <f aca="false">L14</f>
        <v>no detectable effect</v>
      </c>
      <c r="B43" s="53"/>
      <c r="C43" s="1" t="s">
        <v>21</v>
      </c>
      <c r="D43" s="53" t="str">
        <f aca="false">L16</f>
        <v>negligible damages</v>
      </c>
      <c r="E43" s="53"/>
      <c r="F43" s="53"/>
      <c r="G43" s="1" t="s">
        <v>21</v>
      </c>
      <c r="H43" s="53" t="str">
        <f aca="false">L18</f>
        <v>acceptable damages</v>
      </c>
      <c r="I43" s="53"/>
      <c r="J43" s="1" t="s">
        <v>21</v>
      </c>
      <c r="K43" s="53" t="str">
        <f aca="false">L20</f>
        <v>significant damages</v>
      </c>
      <c r="L43" s="53"/>
      <c r="M43" s="1" t="s">
        <v>21</v>
      </c>
      <c r="N43" s="53" t="str">
        <f aca="false">L22</f>
        <v>serious damages</v>
      </c>
      <c r="O43" s="53"/>
      <c r="P43" s="1" t="s">
        <v>21</v>
      </c>
      <c r="Q43" s="37" t="str">
        <f aca="false">L24</f>
        <v>strong damages</v>
      </c>
      <c r="R43" s="37"/>
      <c r="S43" s="1" t="s">
        <v>21</v>
      </c>
      <c r="T43" s="37" t="str">
        <f aca="false">L26</f>
        <v>no usable DNA left</v>
      </c>
      <c r="U43" s="37"/>
      <c r="V43" s="1" t="s">
        <v>21</v>
      </c>
    </row>
    <row r="44" customFormat="false" ht="15" hidden="false" customHeight="false" outlineLevel="0" collapsed="false">
      <c r="A44" s="54" t="n">
        <v>-50</v>
      </c>
      <c r="B44" s="55" t="n">
        <f aca="false">MIN(B45*C$44,C$48)</f>
        <v>180</v>
      </c>
      <c r="C44" s="1" t="n">
        <v>1.09</v>
      </c>
      <c r="D44" s="54" t="n">
        <v>-50</v>
      </c>
      <c r="E44" s="54"/>
      <c r="F44" s="55" t="n">
        <f aca="false">MIN(F45*G$44,G$48)</f>
        <v>1980</v>
      </c>
      <c r="G44" s="1" t="n">
        <v>1.025</v>
      </c>
      <c r="H44" s="54" t="n">
        <v>-50</v>
      </c>
      <c r="I44" s="55" t="n">
        <f aca="false">MIN(I45*J$44,J$48)</f>
        <v>9980</v>
      </c>
      <c r="J44" s="1" t="n">
        <v>1.017</v>
      </c>
      <c r="K44" s="54" t="n">
        <v>-50</v>
      </c>
      <c r="L44" s="55" t="n">
        <f aca="false">MIN(L45*M$44,M$48)</f>
        <v>19500</v>
      </c>
      <c r="M44" s="1" t="n">
        <v>1.008</v>
      </c>
      <c r="N44" s="54" t="n">
        <v>-50</v>
      </c>
      <c r="O44" s="55" t="n">
        <f aca="false">MIN(O45*P$44,P$48)</f>
        <v>44500</v>
      </c>
      <c r="P44" s="1" t="n">
        <v>1.009</v>
      </c>
      <c r="Q44" s="54" t="n">
        <v>-50</v>
      </c>
      <c r="R44" s="55" t="n">
        <f aca="false">MIN(R45*S$44,S$48)</f>
        <v>165000</v>
      </c>
      <c r="S44" s="56" t="n">
        <v>1.014</v>
      </c>
      <c r="T44" s="54" t="n">
        <v>-50</v>
      </c>
      <c r="U44" s="55" t="n">
        <f aca="false">MIN(U45*V$44,V$48)</f>
        <v>1000000</v>
      </c>
      <c r="V44" s="1" t="n">
        <v>1.02</v>
      </c>
    </row>
    <row r="45" customFormat="false" ht="15" hidden="false" customHeight="false" outlineLevel="0" collapsed="false">
      <c r="A45" s="54" t="n">
        <v>200</v>
      </c>
      <c r="B45" s="55" t="n">
        <f aca="false">MIN(B46*C$44,C$48)</f>
        <v>180</v>
      </c>
      <c r="C45" s="1" t="s">
        <v>22</v>
      </c>
      <c r="D45" s="54" t="n">
        <v>200</v>
      </c>
      <c r="E45" s="54"/>
      <c r="F45" s="55" t="n">
        <f aca="false">MIN(F46*G$44,G$48)</f>
        <v>1980</v>
      </c>
      <c r="G45" s="1" t="s">
        <v>22</v>
      </c>
      <c r="H45" s="54" t="n">
        <v>200</v>
      </c>
      <c r="I45" s="55" t="n">
        <f aca="false">MIN(I46*J$44,J$48)</f>
        <v>9980</v>
      </c>
      <c r="J45" s="1" t="s">
        <v>22</v>
      </c>
      <c r="K45" s="54" t="n">
        <v>200</v>
      </c>
      <c r="L45" s="55" t="n">
        <f aca="false">MIN(L46*M$44,M$48)</f>
        <v>19500</v>
      </c>
      <c r="M45" s="1" t="s">
        <v>22</v>
      </c>
      <c r="N45" s="54" t="n">
        <v>200</v>
      </c>
      <c r="O45" s="55" t="n">
        <f aca="false">MIN(O46*P$44,P$48)</f>
        <v>44500</v>
      </c>
      <c r="P45" s="1" t="s">
        <v>22</v>
      </c>
      <c r="Q45" s="54" t="n">
        <v>200</v>
      </c>
      <c r="R45" s="55" t="n">
        <f aca="false">MIN(R46*S$44,S$48)</f>
        <v>165000</v>
      </c>
      <c r="S45" s="1" t="s">
        <v>22</v>
      </c>
      <c r="T45" s="54" t="n">
        <v>200</v>
      </c>
      <c r="U45" s="55" t="n">
        <f aca="false">MIN(U46*V$44,V$48)</f>
        <v>1000000</v>
      </c>
      <c r="V45" s="1" t="s">
        <v>22</v>
      </c>
    </row>
    <row r="46" customFormat="false" ht="15" hidden="false" customHeight="false" outlineLevel="0" collapsed="false">
      <c r="A46" s="54" t="n">
        <v>200</v>
      </c>
      <c r="B46" s="55" t="n">
        <f aca="false">MIN(B47*C$44,C$48)</f>
        <v>180</v>
      </c>
      <c r="C46" s="1" t="n">
        <f aca="false">C13</f>
        <v>0.1</v>
      </c>
      <c r="D46" s="54" t="n">
        <v>200</v>
      </c>
      <c r="E46" s="54"/>
      <c r="F46" s="55" t="n">
        <f aca="false">MIN(F47*G$44,G$48)</f>
        <v>1980</v>
      </c>
      <c r="G46" s="1" t="n">
        <f aca="false">C15+10</f>
        <v>210</v>
      </c>
      <c r="H46" s="54" t="n">
        <v>200</v>
      </c>
      <c r="I46" s="55" t="n">
        <f aca="false">MIN(I47*J$44,J$48)</f>
        <v>9879.06498345057</v>
      </c>
      <c r="J46" s="1" t="n">
        <f aca="false">C17+60</f>
        <v>2060</v>
      </c>
      <c r="K46" s="54" t="n">
        <v>200</v>
      </c>
      <c r="L46" s="55" t="n">
        <f aca="false">MIN(L47*M$44,M$48)</f>
        <v>19500</v>
      </c>
      <c r="M46" s="1" t="n">
        <f aca="false">C19+20</f>
        <v>10020</v>
      </c>
      <c r="N46" s="54" t="n">
        <v>200</v>
      </c>
      <c r="O46" s="55" t="n">
        <f aca="false">MIN(O47*P$44,P$48)</f>
        <v>44500</v>
      </c>
      <c r="P46" s="1" t="n">
        <f aca="false">C21+20</f>
        <v>20020</v>
      </c>
      <c r="Q46" s="54" t="n">
        <v>200</v>
      </c>
      <c r="R46" s="55" t="n">
        <f aca="false">MIN(R47*S$44,S$48)</f>
        <v>165000</v>
      </c>
      <c r="S46" s="1" t="n">
        <f aca="false">C23+500</f>
        <v>45500</v>
      </c>
      <c r="T46" s="54" t="n">
        <v>200</v>
      </c>
      <c r="U46" s="55" t="n">
        <f aca="false">MIN(U47*V$44,V$48)</f>
        <v>1000000</v>
      </c>
      <c r="V46" s="1" t="n">
        <f aca="false">C25+5000</f>
        <v>175000</v>
      </c>
    </row>
    <row r="47" customFormat="false" ht="15" hidden="false" customHeight="false" outlineLevel="0" collapsed="false">
      <c r="A47" s="54" t="n">
        <v>-50</v>
      </c>
      <c r="B47" s="55" t="n">
        <f aca="false">MIN(B48*C$44,C$48)</f>
        <v>180</v>
      </c>
      <c r="C47" s="1" t="s">
        <v>23</v>
      </c>
      <c r="D47" s="54" t="n">
        <v>-50</v>
      </c>
      <c r="E47" s="54"/>
      <c r="F47" s="55" t="n">
        <f aca="false">MIN(F48*G$44,G$48)</f>
        <v>1980</v>
      </c>
      <c r="G47" s="1" t="s">
        <v>23</v>
      </c>
      <c r="H47" s="54" t="n">
        <v>-50</v>
      </c>
      <c r="I47" s="55" t="n">
        <f aca="false">MIN(I48*J$44,J$48)</f>
        <v>9713.92820398286</v>
      </c>
      <c r="J47" s="1" t="s">
        <v>23</v>
      </c>
      <c r="K47" s="54" t="n">
        <v>-50</v>
      </c>
      <c r="L47" s="55" t="n">
        <f aca="false">MIN(L48*M$44,M$48)</f>
        <v>19500</v>
      </c>
      <c r="M47" s="1" t="s">
        <v>23</v>
      </c>
      <c r="N47" s="54" t="n">
        <v>-50</v>
      </c>
      <c r="O47" s="55" t="n">
        <f aca="false">MIN(O48*P$44,P$48)</f>
        <v>44500</v>
      </c>
      <c r="P47" s="1" t="s">
        <v>23</v>
      </c>
      <c r="Q47" s="54" t="n">
        <v>-50</v>
      </c>
      <c r="R47" s="55" t="n">
        <f aca="false">MIN(R48*S$44,S$48)</f>
        <v>163494.541016908</v>
      </c>
      <c r="S47" s="1" t="s">
        <v>23</v>
      </c>
      <c r="T47" s="54" t="n">
        <v>-50</v>
      </c>
      <c r="U47" s="55" t="n">
        <f aca="false">MIN(U48*V$44,V$48)</f>
        <v>1000000</v>
      </c>
      <c r="V47" s="1" t="s">
        <v>23</v>
      </c>
    </row>
    <row r="48" customFormat="false" ht="15" hidden="false" customHeight="false" outlineLevel="0" collapsed="false">
      <c r="A48" s="54" t="n">
        <v>-50</v>
      </c>
      <c r="B48" s="55" t="n">
        <f aca="false">MIN(B49*C$44,C$48)</f>
        <v>180</v>
      </c>
      <c r="C48" s="1" t="n">
        <f aca="false">C15-20</f>
        <v>180</v>
      </c>
      <c r="D48" s="54" t="n">
        <v>-50</v>
      </c>
      <c r="E48" s="54"/>
      <c r="F48" s="55" t="n">
        <f aca="false">MIN(F49*G$44,G$48)</f>
        <v>1980</v>
      </c>
      <c r="G48" s="1" t="n">
        <f aca="false">C17-20</f>
        <v>1980</v>
      </c>
      <c r="H48" s="54" t="n">
        <v>-50</v>
      </c>
      <c r="I48" s="55" t="n">
        <f aca="false">MIN(I49*J$44,J$48)</f>
        <v>9551.551822992</v>
      </c>
      <c r="J48" s="1" t="n">
        <f aca="false">C19-20</f>
        <v>9980</v>
      </c>
      <c r="K48" s="54" t="n">
        <v>-50</v>
      </c>
      <c r="L48" s="55" t="n">
        <f aca="false">MIN(L49*M$44,M$48)</f>
        <v>19500</v>
      </c>
      <c r="M48" s="1" t="n">
        <f aca="false">C21-500</f>
        <v>19500</v>
      </c>
      <c r="N48" s="54" t="n">
        <v>-50</v>
      </c>
      <c r="O48" s="55" t="n">
        <f aca="false">MIN(O49*P$44,P$48)</f>
        <v>44500</v>
      </c>
      <c r="P48" s="1" t="n">
        <f aca="false">C23-500</f>
        <v>44500</v>
      </c>
      <c r="Q48" s="54" t="n">
        <v>-50</v>
      </c>
      <c r="R48" s="55" t="n">
        <f aca="false">MIN(R49*S$44,S$48)</f>
        <v>161237.219937779</v>
      </c>
      <c r="S48" s="1" t="n">
        <f aca="false">C25-5000</f>
        <v>165000</v>
      </c>
      <c r="T48" s="54" t="n">
        <v>-50</v>
      </c>
      <c r="U48" s="55" t="n">
        <f aca="false">MIN(U49*V$44,V$48)</f>
        <v>1000000</v>
      </c>
      <c r="V48" s="1" t="n">
        <v>1000000</v>
      </c>
    </row>
    <row r="49" customFormat="false" ht="15" hidden="false" customHeight="false" outlineLevel="0" collapsed="false">
      <c r="A49" s="54" t="n">
        <v>200</v>
      </c>
      <c r="B49" s="55" t="n">
        <f aca="false">MIN(B50*C$44,C$48)</f>
        <v>180</v>
      </c>
      <c r="D49" s="54" t="n">
        <v>200</v>
      </c>
      <c r="E49" s="54"/>
      <c r="F49" s="55" t="n">
        <f aca="false">MIN(F50*G$44,G$48)</f>
        <v>1938.05982969707</v>
      </c>
      <c r="H49" s="54" t="n">
        <v>200</v>
      </c>
      <c r="I49" s="55" t="n">
        <f aca="false">MIN(I50*J$44,J$48)</f>
        <v>9391.88969812389</v>
      </c>
      <c r="J49" s="0"/>
      <c r="K49" s="54" t="n">
        <v>200</v>
      </c>
      <c r="L49" s="55" t="n">
        <f aca="false">MIN(L50*M$44,M$48)</f>
        <v>19500</v>
      </c>
      <c r="M49" s="0"/>
      <c r="N49" s="54" t="n">
        <v>200</v>
      </c>
      <c r="O49" s="55" t="n">
        <f aca="false">MIN(O50*P$44,P$48)</f>
        <v>44500</v>
      </c>
      <c r="Q49" s="54" t="n">
        <v>200</v>
      </c>
      <c r="R49" s="55" t="n">
        <f aca="false">MIN(R50*S$44,S$48)</f>
        <v>159011.065027396</v>
      </c>
      <c r="T49" s="54" t="n">
        <v>200</v>
      </c>
      <c r="U49" s="55" t="n">
        <f aca="false">MIN(U50*V$44,V$48)</f>
        <v>1000000</v>
      </c>
    </row>
    <row r="50" customFormat="false" ht="15" hidden="false" customHeight="false" outlineLevel="0" collapsed="false">
      <c r="A50" s="54" t="n">
        <v>200</v>
      </c>
      <c r="B50" s="55" t="n">
        <f aca="false">MIN(B51*C$44,C$48)</f>
        <v>180</v>
      </c>
      <c r="D50" s="54" t="n">
        <v>200</v>
      </c>
      <c r="E50" s="54"/>
      <c r="F50" s="55" t="n">
        <f aca="false">MIN(F51*G$44,G$48)</f>
        <v>1890.79007775324</v>
      </c>
      <c r="H50" s="54" t="n">
        <v>200</v>
      </c>
      <c r="I50" s="55" t="n">
        <f aca="false">MIN(I51*J$44,J$48)</f>
        <v>9234.89645833225</v>
      </c>
      <c r="J50" s="0"/>
      <c r="K50" s="54" t="n">
        <v>200</v>
      </c>
      <c r="L50" s="55" t="n">
        <f aca="false">MIN(L51*M$44,M$48)</f>
        <v>19500</v>
      </c>
      <c r="M50" s="0"/>
      <c r="N50" s="54" t="n">
        <v>200</v>
      </c>
      <c r="O50" s="55" t="n">
        <f aca="false">MIN(O51*P$44,P$48)</f>
        <v>44440.390681607</v>
      </c>
      <c r="Q50" s="54" t="n">
        <v>200</v>
      </c>
      <c r="R50" s="55" t="n">
        <f aca="false">MIN(R51*S$44,S$48)</f>
        <v>156815.645983625</v>
      </c>
      <c r="T50" s="54" t="n">
        <v>200</v>
      </c>
      <c r="U50" s="55" t="n">
        <f aca="false">MIN(U51*V$44,V$48)</f>
        <v>1000000</v>
      </c>
    </row>
    <row r="51" customFormat="false" ht="15" hidden="false" customHeight="false" outlineLevel="0" collapsed="false">
      <c r="A51" s="54" t="n">
        <v>-50</v>
      </c>
      <c r="B51" s="55" t="n">
        <f aca="false">MIN(B52*C$44,C$48)</f>
        <v>180</v>
      </c>
      <c r="D51" s="54" t="n">
        <v>-50</v>
      </c>
      <c r="E51" s="54"/>
      <c r="F51" s="55" t="n">
        <f aca="false">MIN(F52*G$44,G$48)</f>
        <v>1844.67324658852</v>
      </c>
      <c r="H51" s="54" t="n">
        <v>-50</v>
      </c>
      <c r="I51" s="55" t="n">
        <f aca="false">MIN(I52*J$44,J$48)</f>
        <v>9080.52749098549</v>
      </c>
      <c r="J51" s="0"/>
      <c r="K51" s="54" t="n">
        <v>-50</v>
      </c>
      <c r="L51" s="55" t="n">
        <f aca="false">MIN(L52*M$44,M$48)</f>
        <v>19500</v>
      </c>
      <c r="M51" s="0"/>
      <c r="N51" s="54" t="n">
        <v>-50</v>
      </c>
      <c r="O51" s="55" t="n">
        <f aca="false">MIN(O52*P$44,P$48)</f>
        <v>44043.9947290456</v>
      </c>
      <c r="Q51" s="54" t="n">
        <v>-50</v>
      </c>
      <c r="R51" s="55" t="n">
        <f aca="false">MIN(R52*S$44,S$48)</f>
        <v>154650.53844539</v>
      </c>
      <c r="T51" s="54" t="n">
        <v>-50</v>
      </c>
      <c r="U51" s="55" t="n">
        <f aca="false">MIN(U52*V$44,V$48)</f>
        <v>999661.95415557</v>
      </c>
    </row>
    <row r="52" customFormat="false" ht="15" hidden="false" customHeight="false" outlineLevel="0" collapsed="false">
      <c r="A52" s="54" t="n">
        <v>-50</v>
      </c>
      <c r="B52" s="55" t="n">
        <f aca="false">MIN(B53*C$44,C$48)</f>
        <v>180</v>
      </c>
      <c r="D52" s="54" t="n">
        <v>-50</v>
      </c>
      <c r="E52" s="54"/>
      <c r="F52" s="55" t="n">
        <f aca="false">MIN(F53*G$44,G$48)</f>
        <v>1799.68121618392</v>
      </c>
      <c r="H52" s="54" t="n">
        <v>-50</v>
      </c>
      <c r="I52" s="55" t="n">
        <f aca="false">MIN(I53*J$44,J$48)</f>
        <v>8928.73892918928</v>
      </c>
      <c r="J52" s="0"/>
      <c r="K52" s="54" t="n">
        <v>-50</v>
      </c>
      <c r="L52" s="55" t="n">
        <f aca="false">MIN(L53*M$44,M$48)</f>
        <v>19500</v>
      </c>
      <c r="M52" s="0"/>
      <c r="N52" s="54" t="n">
        <v>-50</v>
      </c>
      <c r="O52" s="55" t="n">
        <f aca="false">MIN(O53*P$44,P$48)</f>
        <v>43651.1345183802</v>
      </c>
      <c r="Q52" s="54" t="n">
        <v>-50</v>
      </c>
      <c r="R52" s="55" t="n">
        <f aca="false">MIN(R53*S$44,S$48)</f>
        <v>152515.323910641</v>
      </c>
      <c r="T52" s="54" t="n">
        <v>-50</v>
      </c>
      <c r="U52" s="55" t="n">
        <f aca="false">MIN(U53*V$44,V$48)</f>
        <v>980060.739368205</v>
      </c>
    </row>
    <row r="53" customFormat="false" ht="15" hidden="false" customHeight="false" outlineLevel="0" collapsed="false">
      <c r="A53" s="54" t="n">
        <v>200</v>
      </c>
      <c r="B53" s="55" t="n">
        <f aca="false">MIN(B54*C$44,C$48)</f>
        <v>165.454591196776</v>
      </c>
      <c r="D53" s="54" t="n">
        <v>200</v>
      </c>
      <c r="E53" s="54"/>
      <c r="F53" s="55" t="n">
        <f aca="false">MIN(F54*G$44,G$48)</f>
        <v>1755.78655237456</v>
      </c>
      <c r="H53" s="54" t="n">
        <v>200</v>
      </c>
      <c r="I53" s="55" t="n">
        <f aca="false">MIN(I54*J$44,J$48)</f>
        <v>8779.48763932083</v>
      </c>
      <c r="J53" s="0"/>
      <c r="K53" s="54" t="n">
        <v>200</v>
      </c>
      <c r="L53" s="55" t="n">
        <f aca="false">MIN(L54*M$44,M$48)</f>
        <v>19500</v>
      </c>
      <c r="M53" s="0"/>
      <c r="N53" s="54" t="n">
        <v>200</v>
      </c>
      <c r="O53" s="55" t="n">
        <f aca="false">MIN(O54*P$44,P$48)</f>
        <v>43261.7785117742</v>
      </c>
      <c r="Q53" s="54" t="n">
        <v>200</v>
      </c>
      <c r="R53" s="55" t="n">
        <f aca="false">MIN(R54*S$44,S$48)</f>
        <v>150409.589655464</v>
      </c>
      <c r="T53" s="54" t="n">
        <v>200</v>
      </c>
      <c r="U53" s="55" t="n">
        <f aca="false">MIN(U54*V$44,V$48)</f>
        <v>960843.862125692</v>
      </c>
    </row>
    <row r="54" customFormat="false" ht="15" hidden="false" customHeight="false" outlineLevel="0" collapsed="false">
      <c r="A54" s="54" t="n">
        <v>200</v>
      </c>
      <c r="B54" s="55" t="n">
        <f aca="false">MIN(B55*C$44,C$48)</f>
        <v>151.793202932822</v>
      </c>
      <c r="D54" s="54" t="n">
        <v>200</v>
      </c>
      <c r="E54" s="54"/>
      <c r="F54" s="55" t="n">
        <f aca="false">MIN(F55*G$44,G$48)</f>
        <v>1712.96249012152</v>
      </c>
      <c r="H54" s="54" t="n">
        <v>200</v>
      </c>
      <c r="I54" s="55" t="n">
        <f aca="false">MIN(I55*J$44,J$48)</f>
        <v>8632.73120877171</v>
      </c>
      <c r="J54" s="0"/>
      <c r="K54" s="54" t="n">
        <v>200</v>
      </c>
      <c r="L54" s="55" t="n">
        <f aca="false">MIN(L55*M$44,M$48)</f>
        <v>19500</v>
      </c>
      <c r="M54" s="0"/>
      <c r="N54" s="54" t="n">
        <v>200</v>
      </c>
      <c r="O54" s="55" t="n">
        <f aca="false">MIN(O55*P$44,P$48)</f>
        <v>42875.8954526999</v>
      </c>
      <c r="Q54" s="54" t="n">
        <v>200</v>
      </c>
      <c r="R54" s="55" t="n">
        <f aca="false">MIN(R55*S$44,S$48)</f>
        <v>148332.928654304</v>
      </c>
      <c r="T54" s="54" t="n">
        <v>200</v>
      </c>
      <c r="U54" s="55" t="n">
        <f aca="false">MIN(U55*V$44,V$48)</f>
        <v>942003.786397737</v>
      </c>
    </row>
    <row r="55" customFormat="false" ht="15" hidden="false" customHeight="false" outlineLevel="0" collapsed="false">
      <c r="A55" s="54" t="n">
        <v>-50</v>
      </c>
      <c r="B55" s="55" t="n">
        <f aca="false">MIN(B56*C$44,C$48)</f>
        <v>139.259819204424</v>
      </c>
      <c r="D55" s="54" t="n">
        <v>-50</v>
      </c>
      <c r="E55" s="54"/>
      <c r="F55" s="55" t="n">
        <f aca="false">MIN(F56*G$44,G$48)</f>
        <v>1671.18291719173</v>
      </c>
      <c r="H55" s="54" t="n">
        <v>-50</v>
      </c>
      <c r="I55" s="55" t="n">
        <f aca="false">MIN(I56*J$44,J$48)</f>
        <v>8488.42793389549</v>
      </c>
      <c r="J55" s="0"/>
      <c r="K55" s="54" t="n">
        <v>-50</v>
      </c>
      <c r="L55" s="55" t="n">
        <f aca="false">MIN(L56*M$44,M$48)</f>
        <v>19500</v>
      </c>
      <c r="M55" s="0"/>
      <c r="N55" s="54" t="n">
        <v>-50</v>
      </c>
      <c r="O55" s="55" t="n">
        <f aca="false">MIN(O56*P$44,P$48)</f>
        <v>42493.4543634291</v>
      </c>
      <c r="Q55" s="54" t="n">
        <v>-50</v>
      </c>
      <c r="R55" s="55" t="n">
        <f aca="false">MIN(R56*S$44,S$48)</f>
        <v>146284.939501286</v>
      </c>
      <c r="T55" s="54" t="n">
        <v>-50</v>
      </c>
      <c r="U55" s="55" t="n">
        <f aca="false">MIN(U56*V$44,V$48)</f>
        <v>923533.12391935</v>
      </c>
    </row>
    <row r="56" customFormat="false" ht="15" hidden="false" customHeight="false" outlineLevel="0" collapsed="false">
      <c r="A56" s="54" t="n">
        <v>-50</v>
      </c>
      <c r="B56" s="55" t="n">
        <f aca="false">MIN(B57*C$44,C$48)</f>
        <v>127.761302022407</v>
      </c>
      <c r="D56" s="54" t="n">
        <v>-50</v>
      </c>
      <c r="E56" s="54"/>
      <c r="F56" s="55" t="n">
        <f aca="false">MIN(F57*G$44,G$48)</f>
        <v>1630.42235823583</v>
      </c>
      <c r="H56" s="54" t="n">
        <v>-50</v>
      </c>
      <c r="I56" s="55" t="n">
        <f aca="false">MIN(I57*J$44,J$48)</f>
        <v>8346.53680815682</v>
      </c>
      <c r="J56" s="0"/>
      <c r="K56" s="54" t="n">
        <v>-50</v>
      </c>
      <c r="L56" s="55" t="n">
        <f aca="false">MIN(L57*M$44,M$48)</f>
        <v>19412.9656738698</v>
      </c>
      <c r="M56" s="0"/>
      <c r="N56" s="54" t="n">
        <v>-50</v>
      </c>
      <c r="O56" s="55" t="n">
        <f aca="false">MIN(O57*P$44,P$48)</f>
        <v>42114.4245425462</v>
      </c>
      <c r="Q56" s="54" t="n">
        <v>-50</v>
      </c>
      <c r="R56" s="55" t="n">
        <f aca="false">MIN(R57*S$44,S$48)</f>
        <v>144265.226332629</v>
      </c>
      <c r="T56" s="54" t="n">
        <v>-50</v>
      </c>
      <c r="U56" s="55" t="n">
        <f aca="false">MIN(U57*V$44,V$48)</f>
        <v>905424.63129348</v>
      </c>
    </row>
    <row r="57" customFormat="false" ht="15" hidden="false" customHeight="false" outlineLevel="0" collapsed="false">
      <c r="A57" s="54" t="n">
        <v>200</v>
      </c>
      <c r="B57" s="55" t="n">
        <f aca="false">MIN(B58*C$44,C$48)</f>
        <v>117.212203690282</v>
      </c>
      <c r="D57" s="54" t="n">
        <v>200</v>
      </c>
      <c r="E57" s="54"/>
      <c r="F57" s="55" t="n">
        <f aca="false">MIN(F58*G$44,G$48)</f>
        <v>1590.65595925447</v>
      </c>
      <c r="H57" s="54" t="n">
        <v>200</v>
      </c>
      <c r="I57" s="55" t="n">
        <f aca="false">MIN(I58*J$44,J$48)</f>
        <v>8207.01751047869</v>
      </c>
      <c r="J57" s="0"/>
      <c r="K57" s="54" t="n">
        <v>200</v>
      </c>
      <c r="L57" s="55" t="n">
        <f aca="false">MIN(L58*M$44,M$48)</f>
        <v>19258.894517728</v>
      </c>
      <c r="M57" s="0"/>
      <c r="N57" s="54" t="n">
        <v>200</v>
      </c>
      <c r="O57" s="55" t="n">
        <f aca="false">MIN(O58*P$44,P$48)</f>
        <v>41738.7755624838</v>
      </c>
      <c r="Q57" s="54" t="n">
        <v>200</v>
      </c>
      <c r="R57" s="55" t="n">
        <f aca="false">MIN(R58*S$44,S$48)</f>
        <v>142273.398750127</v>
      </c>
      <c r="T57" s="54" t="n">
        <v>200</v>
      </c>
      <c r="U57" s="55" t="n">
        <f aca="false">MIN(U58*V$44,V$48)</f>
        <v>887671.207150471</v>
      </c>
    </row>
    <row r="58" customFormat="false" ht="15" hidden="false" customHeight="false" outlineLevel="0" collapsed="false">
      <c r="A58" s="54" t="n">
        <v>200</v>
      </c>
      <c r="B58" s="55" t="n">
        <f aca="false">MIN(B59*C$44,C$48)</f>
        <v>107.534131825946</v>
      </c>
      <c r="D58" s="54" t="n">
        <v>200</v>
      </c>
      <c r="E58" s="54"/>
      <c r="F58" s="55" t="n">
        <f aca="false">MIN(F59*G$44,G$48)</f>
        <v>1551.85947244339</v>
      </c>
      <c r="H58" s="54" t="n">
        <v>200</v>
      </c>
      <c r="I58" s="55" t="n">
        <f aca="false">MIN(I59*J$44,J$48)</f>
        <v>8069.83039378435</v>
      </c>
      <c r="J58" s="0"/>
      <c r="K58" s="54" t="n">
        <v>200</v>
      </c>
      <c r="L58" s="55" t="n">
        <f aca="false">MIN(L59*M$44,M$48)</f>
        <v>19106.0461485397</v>
      </c>
      <c r="M58" s="0"/>
      <c r="N58" s="54" t="n">
        <v>200</v>
      </c>
      <c r="O58" s="55" t="n">
        <f aca="false">MIN(O59*P$44,P$48)</f>
        <v>41366.4772670801</v>
      </c>
      <c r="Q58" s="54" t="n">
        <v>200</v>
      </c>
      <c r="R58" s="55" t="n">
        <f aca="false">MIN(R59*S$44,S$48)</f>
        <v>140309.071745688</v>
      </c>
      <c r="T58" s="54" t="n">
        <v>200</v>
      </c>
      <c r="U58" s="55" t="n">
        <f aca="false">MIN(U59*V$44,V$48)</f>
        <v>870265.889363207</v>
      </c>
    </row>
    <row r="59" customFormat="false" ht="15" hidden="false" customHeight="false" outlineLevel="0" collapsed="false">
      <c r="A59" s="54" t="n">
        <v>-50</v>
      </c>
      <c r="B59" s="55" t="n">
        <f aca="false">MIN(B60*C$44,C$48)</f>
        <v>98.6551668127949</v>
      </c>
      <c r="D59" s="54" t="n">
        <v>-50</v>
      </c>
      <c r="E59" s="54"/>
      <c r="F59" s="55" t="n">
        <f aca="false">MIN(F60*G$44,G$48)</f>
        <v>1514.00924140818</v>
      </c>
      <c r="H59" s="54" t="n">
        <v>-50</v>
      </c>
      <c r="I59" s="55" t="n">
        <f aca="false">MIN(I60*J$44,J$48)</f>
        <v>7934.93647373093</v>
      </c>
      <c r="J59" s="0"/>
      <c r="K59" s="54" t="n">
        <v>-50</v>
      </c>
      <c r="L59" s="55" t="n">
        <f aca="false">MIN(L60*M$44,M$48)</f>
        <v>18954.4108616465</v>
      </c>
      <c r="M59" s="0"/>
      <c r="N59" s="54" t="n">
        <v>-50</v>
      </c>
      <c r="O59" s="55" t="n">
        <f aca="false">MIN(O60*P$44,P$48)</f>
        <v>40997.4997691577</v>
      </c>
      <c r="Q59" s="54" t="n">
        <v>-50</v>
      </c>
      <c r="R59" s="55" t="n">
        <f aca="false">MIN(R60*S$44,S$48)</f>
        <v>138371.865626911</v>
      </c>
      <c r="T59" s="54" t="n">
        <v>-50</v>
      </c>
      <c r="U59" s="55" t="n">
        <f aca="false">MIN(U60*V$44,V$48)</f>
        <v>853201.852316869</v>
      </c>
    </row>
    <row r="60" customFormat="false" ht="15" hidden="false" customHeight="false" outlineLevel="0" collapsed="false">
      <c r="A60" s="54" t="n">
        <v>-50</v>
      </c>
      <c r="B60" s="55" t="n">
        <f aca="false">MIN(B61*C$44,C$48)</f>
        <v>90.5093273511879</v>
      </c>
      <c r="D60" s="54" t="n">
        <v>-50</v>
      </c>
      <c r="E60" s="54"/>
      <c r="F60" s="55" t="n">
        <f aca="false">MIN(F61*G$44,G$48)</f>
        <v>1477.08218673969</v>
      </c>
      <c r="H60" s="54" t="n">
        <v>-50</v>
      </c>
      <c r="I60" s="55" t="n">
        <f aca="false">MIN(I61*J$44,J$48)</f>
        <v>7802.2974176312</v>
      </c>
      <c r="J60" s="0"/>
      <c r="K60" s="54" t="n">
        <v>-50</v>
      </c>
      <c r="L60" s="55" t="n">
        <f aca="false">MIN(L61*M$44,M$48)</f>
        <v>18803.9790294112</v>
      </c>
      <c r="M60" s="0"/>
      <c r="N60" s="54" t="n">
        <v>-50</v>
      </c>
      <c r="O60" s="55" t="n">
        <f aca="false">MIN(O61*P$44,P$48)</f>
        <v>40631.8134481246</v>
      </c>
      <c r="Q60" s="54" t="n">
        <v>-50</v>
      </c>
      <c r="R60" s="55" t="n">
        <f aca="false">MIN(R61*S$44,S$48)</f>
        <v>136461.405943699</v>
      </c>
      <c r="T60" s="54" t="n">
        <v>-50</v>
      </c>
      <c r="U60" s="55" t="n">
        <f aca="false">MIN(U61*V$44,V$48)</f>
        <v>836472.404232225</v>
      </c>
    </row>
    <row r="61" customFormat="false" ht="15" hidden="false" customHeight="false" outlineLevel="0" collapsed="false">
      <c r="A61" s="54" t="n">
        <v>200</v>
      </c>
      <c r="B61" s="55" t="n">
        <f aca="false">MIN(B62*C$44,C$48)</f>
        <v>83.0360801387045</v>
      </c>
      <c r="D61" s="54" t="n">
        <v>200</v>
      </c>
      <c r="E61" s="54"/>
      <c r="F61" s="55" t="n">
        <f aca="false">MIN(F62*G$44,G$48)</f>
        <v>1441.05579194116</v>
      </c>
      <c r="H61" s="54" t="n">
        <v>200</v>
      </c>
      <c r="I61" s="55" t="n">
        <f aca="false">MIN(I62*J$44,J$48)</f>
        <v>7671.87553356067</v>
      </c>
      <c r="J61" s="0"/>
      <c r="K61" s="54" t="n">
        <v>200</v>
      </c>
      <c r="L61" s="55" t="n">
        <f aca="false">MIN(L62*M$44,M$48)</f>
        <v>18654.7411006064</v>
      </c>
      <c r="M61" s="0"/>
      <c r="N61" s="54" t="n">
        <v>200</v>
      </c>
      <c r="O61" s="55" t="n">
        <f aca="false">MIN(O62*P$44,P$48)</f>
        <v>40269.3889475962</v>
      </c>
      <c r="Q61" s="54" t="n">
        <v>200</v>
      </c>
      <c r="R61" s="55" t="n">
        <f aca="false">MIN(R62*S$44,S$48)</f>
        <v>134577.323415877</v>
      </c>
      <c r="T61" s="54" t="n">
        <v>200</v>
      </c>
      <c r="U61" s="55" t="n">
        <f aca="false">MIN(U62*V$44,V$48)</f>
        <v>820070.984541397</v>
      </c>
    </row>
    <row r="62" customFormat="false" ht="15" hidden="false" customHeight="false" outlineLevel="0" collapsed="false">
      <c r="A62" s="54" t="n">
        <v>200</v>
      </c>
      <c r="B62" s="55" t="n">
        <f aca="false">MIN(B63*C$44,C$48)</f>
        <v>76.1798900355087</v>
      </c>
      <c r="D62" s="54" t="n">
        <v>200</v>
      </c>
      <c r="E62" s="54"/>
      <c r="F62" s="55" t="n">
        <f aca="false">MIN(F63*G$44,G$48)</f>
        <v>1405.9080896987</v>
      </c>
      <c r="H62" s="54" t="n">
        <v>200</v>
      </c>
      <c r="I62" s="55" t="n">
        <f aca="false">MIN(I63*J$44,J$48)</f>
        <v>7543.63375964667</v>
      </c>
      <c r="J62" s="0"/>
      <c r="K62" s="54" t="n">
        <v>200</v>
      </c>
      <c r="L62" s="55" t="n">
        <f aca="false">MIN(L63*M$44,M$48)</f>
        <v>18506.6875998079</v>
      </c>
      <c r="M62" s="0"/>
      <c r="N62" s="54" t="n">
        <v>200</v>
      </c>
      <c r="O62" s="55" t="n">
        <f aca="false">MIN(O63*P$44,P$48)</f>
        <v>39910.1971730389</v>
      </c>
      <c r="Q62" s="54" t="n">
        <v>200</v>
      </c>
      <c r="R62" s="55" t="n">
        <f aca="false">MIN(R63*S$44,S$48)</f>
        <v>132719.253861811</v>
      </c>
      <c r="T62" s="54" t="n">
        <v>200</v>
      </c>
      <c r="U62" s="55" t="n">
        <f aca="false">MIN(U63*V$44,V$48)</f>
        <v>803991.161315095</v>
      </c>
    </row>
    <row r="63" customFormat="false" ht="15" hidden="false" customHeight="false" outlineLevel="0" collapsed="false">
      <c r="A63" s="54" t="n">
        <v>-50</v>
      </c>
      <c r="B63" s="55" t="n">
        <f aca="false">MIN(B64*C$44,C$48)</f>
        <v>69.8898073720263</v>
      </c>
      <c r="D63" s="54" t="n">
        <v>-50</v>
      </c>
      <c r="E63" s="54"/>
      <c r="F63" s="55" t="n">
        <f aca="false">MIN(F64*G$44,G$48)</f>
        <v>1371.61764848653</v>
      </c>
      <c r="H63" s="54" t="n">
        <v>-50</v>
      </c>
      <c r="I63" s="55" t="n">
        <f aca="false">MIN(I64*J$44,J$48)</f>
        <v>7417.53565353655</v>
      </c>
      <c r="J63" s="0"/>
      <c r="K63" s="54" t="n">
        <v>-50</v>
      </c>
      <c r="L63" s="55" t="n">
        <f aca="false">MIN(L64*M$44,M$48)</f>
        <v>18359.8091267936</v>
      </c>
      <c r="M63" s="0"/>
      <c r="N63" s="54" t="n">
        <v>-50</v>
      </c>
      <c r="O63" s="55" t="n">
        <f aca="false">MIN(O64*P$44,P$48)</f>
        <v>39554.209289434</v>
      </c>
      <c r="Q63" s="54" t="n">
        <v>-50</v>
      </c>
      <c r="R63" s="55" t="n">
        <f aca="false">MIN(R64*S$44,S$48)</f>
        <v>130886.838128019</v>
      </c>
      <c r="T63" s="54" t="n">
        <v>-50</v>
      </c>
      <c r="U63" s="55" t="n">
        <f aca="false">MIN(U64*V$44,V$48)</f>
        <v>788226.628740289</v>
      </c>
    </row>
    <row r="64" customFormat="false" ht="15" hidden="false" customHeight="false" outlineLevel="0" collapsed="false">
      <c r="A64" s="54" t="n">
        <v>-50</v>
      </c>
      <c r="B64" s="55" t="n">
        <f aca="false">MIN(B65*C$44,C$48)</f>
        <v>64.1190893321343</v>
      </c>
      <c r="D64" s="54" t="n">
        <v>-50</v>
      </c>
      <c r="E64" s="54"/>
      <c r="F64" s="55" t="n">
        <f aca="false">MIN(F65*G$44,G$48)</f>
        <v>1338.16355949906</v>
      </c>
      <c r="H64" s="54" t="n">
        <v>-50</v>
      </c>
      <c r="I64" s="55" t="n">
        <f aca="false">MIN(I65*J$44,J$48)</f>
        <v>7293.54538204184</v>
      </c>
      <c r="J64" s="0"/>
      <c r="K64" s="54" t="n">
        <v>-50</v>
      </c>
      <c r="L64" s="55" t="n">
        <f aca="false">MIN(L65*M$44,M$48)</f>
        <v>18214.096355946</v>
      </c>
      <c r="M64" s="0"/>
      <c r="N64" s="54" t="n">
        <v>-50</v>
      </c>
      <c r="O64" s="55" t="n">
        <f aca="false">MIN(O65*P$44,P$48)</f>
        <v>39201.3967189633</v>
      </c>
      <c r="Q64" s="54" t="n">
        <v>-50</v>
      </c>
      <c r="R64" s="55" t="n">
        <f aca="false">MIN(R65*S$44,S$48)</f>
        <v>129079.722019743</v>
      </c>
      <c r="T64" s="54" t="n">
        <v>-50</v>
      </c>
      <c r="U64" s="55" t="n">
        <f aca="false">MIN(U65*V$44,V$48)</f>
        <v>772771.204647342</v>
      </c>
    </row>
    <row r="65" customFormat="false" ht="15" hidden="false" customHeight="false" outlineLevel="0" collapsed="false">
      <c r="A65" s="54" t="n">
        <v>200</v>
      </c>
      <c r="B65" s="55" t="n">
        <f aca="false">MIN(B66*C$44,C$48)</f>
        <v>58.8248525982883</v>
      </c>
      <c r="D65" s="54" t="n">
        <v>200</v>
      </c>
      <c r="E65" s="54"/>
      <c r="F65" s="55" t="n">
        <f aca="false">MIN(F66*G$44,G$48)</f>
        <v>1305.52542390152</v>
      </c>
      <c r="H65" s="54" t="n">
        <v>200</v>
      </c>
      <c r="I65" s="55" t="n">
        <f aca="false">MIN(I66*J$44,J$48)</f>
        <v>7171.6277109556</v>
      </c>
      <c r="J65" s="0"/>
      <c r="K65" s="54" t="n">
        <v>200</v>
      </c>
      <c r="L65" s="55" t="n">
        <f aca="false">MIN(L66*M$44,M$48)</f>
        <v>18069.5400356607</v>
      </c>
      <c r="M65" s="0"/>
      <c r="N65" s="54" t="n">
        <v>200</v>
      </c>
      <c r="O65" s="55" t="n">
        <f aca="false">MIN(O66*P$44,P$48)</f>
        <v>38851.7311387149</v>
      </c>
      <c r="Q65" s="54" t="n">
        <v>200</v>
      </c>
      <c r="R65" s="55" t="n">
        <f aca="false">MIN(R66*S$44,S$48)</f>
        <v>127297.556232488</v>
      </c>
      <c r="T65" s="54" t="n">
        <v>200</v>
      </c>
      <c r="U65" s="55" t="n">
        <f aca="false">MIN(U66*V$44,V$48)</f>
        <v>757618.82808563</v>
      </c>
    </row>
    <row r="66" customFormat="false" ht="15" hidden="false" customHeight="false" outlineLevel="0" collapsed="false">
      <c r="A66" s="54" t="n">
        <v>200</v>
      </c>
      <c r="B66" s="55" t="n">
        <f aca="false">MIN(B67*C$44,C$48)</f>
        <v>53.9677546773287</v>
      </c>
      <c r="D66" s="54" t="n">
        <v>200</v>
      </c>
      <c r="E66" s="54"/>
      <c r="F66" s="55" t="n">
        <f aca="false">MIN(F67*G$44,G$48)</f>
        <v>1273.68334039172</v>
      </c>
      <c r="H66" s="54" t="n">
        <v>200</v>
      </c>
      <c r="I66" s="55" t="n">
        <f aca="false">MIN(I67*J$44,J$48)</f>
        <v>7051.74799503992</v>
      </c>
      <c r="J66" s="0"/>
      <c r="K66" s="54" t="n">
        <v>200</v>
      </c>
      <c r="L66" s="55" t="n">
        <f aca="false">MIN(L67*M$44,M$48)</f>
        <v>17926.1309877586</v>
      </c>
      <c r="M66" s="0"/>
      <c r="N66" s="54" t="n">
        <v>200</v>
      </c>
      <c r="O66" s="55" t="n">
        <f aca="false">MIN(O67*P$44,P$48)</f>
        <v>38505.1844784092</v>
      </c>
      <c r="Q66" s="54" t="n">
        <v>200</v>
      </c>
      <c r="R66" s="55" t="n">
        <f aca="false">MIN(R67*S$44,S$48)</f>
        <v>125539.996284505</v>
      </c>
      <c r="T66" s="54" t="n">
        <v>200</v>
      </c>
      <c r="U66" s="55" t="n">
        <f aca="false">MIN(U67*V$44,V$48)</f>
        <v>742763.556946696</v>
      </c>
    </row>
    <row r="67" customFormat="false" ht="15" hidden="false" customHeight="false" outlineLevel="0" collapsed="false">
      <c r="A67" s="54" t="n">
        <v>-50</v>
      </c>
      <c r="B67" s="55" t="n">
        <f aca="false">MIN(B68*C$44,C$48)</f>
        <v>49.5117015388337</v>
      </c>
      <c r="D67" s="54" t="n">
        <v>-50</v>
      </c>
      <c r="E67" s="54"/>
      <c r="F67" s="55" t="n">
        <f aca="false">MIN(F68*G$44,G$48)</f>
        <v>1242.6178930651</v>
      </c>
      <c r="H67" s="54" t="n">
        <v>-50</v>
      </c>
      <c r="I67" s="55" t="n">
        <f aca="false">MIN(I68*J$44,J$48)</f>
        <v>6933.87216818085</v>
      </c>
      <c r="J67" s="0"/>
      <c r="K67" s="54" t="n">
        <v>-50</v>
      </c>
      <c r="L67" s="55" t="n">
        <f aca="false">MIN(L68*M$44,M$48)</f>
        <v>17783.8601069034</v>
      </c>
      <c r="M67" s="0"/>
      <c r="N67" s="54" t="n">
        <v>-50</v>
      </c>
      <c r="O67" s="55" t="n">
        <f aca="false">MIN(O68*P$44,P$48)</f>
        <v>38161.7289181459</v>
      </c>
      <c r="Q67" s="54" t="n">
        <v>-50</v>
      </c>
      <c r="R67" s="55" t="n">
        <f aca="false">MIN(R68*S$44,S$48)</f>
        <v>123806.702450202</v>
      </c>
      <c r="T67" s="54" t="n">
        <v>-50</v>
      </c>
      <c r="U67" s="55" t="n">
        <f aca="false">MIN(U68*V$44,V$48)</f>
        <v>728199.565634016</v>
      </c>
    </row>
    <row r="68" customFormat="false" ht="15" hidden="false" customHeight="false" outlineLevel="0" collapsed="false">
      <c r="A68" s="54" t="n">
        <v>-50</v>
      </c>
      <c r="B68" s="55" t="n">
        <f aca="false">MIN(B69*C$44,C$48)</f>
        <v>45.4235793934254</v>
      </c>
      <c r="D68" s="54" t="n">
        <v>-50</v>
      </c>
      <c r="E68" s="54"/>
      <c r="F68" s="55" t="n">
        <f aca="false">MIN(F69*G$44,G$48)</f>
        <v>1212.31013957571</v>
      </c>
      <c r="H68" s="54" t="n">
        <v>-50</v>
      </c>
      <c r="I68" s="55" t="n">
        <f aca="false">MIN(I69*J$44,J$48)</f>
        <v>6817.96673370781</v>
      </c>
      <c r="J68" s="0"/>
      <c r="K68" s="54" t="n">
        <v>-50</v>
      </c>
      <c r="L68" s="55" t="n">
        <f aca="false">MIN(L69*M$44,M$48)</f>
        <v>17642.7183600232</v>
      </c>
      <c r="M68" s="0"/>
      <c r="N68" s="54" t="n">
        <v>-50</v>
      </c>
      <c r="O68" s="55" t="n">
        <f aca="false">MIN(O69*P$44,P$48)</f>
        <v>37821.3368861703</v>
      </c>
      <c r="Q68" s="54" t="n">
        <v>-50</v>
      </c>
      <c r="R68" s="55" t="n">
        <f aca="false">MIN(R69*S$44,S$48)</f>
        <v>122097.339694479</v>
      </c>
      <c r="T68" s="54" t="n">
        <v>-50</v>
      </c>
      <c r="U68" s="55" t="n">
        <f aca="false">MIN(U69*V$44,V$48)</f>
        <v>713921.142778447</v>
      </c>
    </row>
    <row r="69" customFormat="false" ht="15" hidden="false" customHeight="false" outlineLevel="0" collapsed="false">
      <c r="A69" s="54" t="n">
        <v>200</v>
      </c>
      <c r="B69" s="55" t="n">
        <f aca="false">MIN(B70*C$44,C$48)</f>
        <v>41.6730086178215</v>
      </c>
      <c r="D69" s="54" t="n">
        <v>200</v>
      </c>
      <c r="E69" s="54"/>
      <c r="F69" s="55" t="n">
        <f aca="false">MIN(F70*G$44,G$48)</f>
        <v>1182.74159958605</v>
      </c>
      <c r="H69" s="54" t="n">
        <v>200</v>
      </c>
      <c r="I69" s="55" t="n">
        <f aca="false">MIN(I70*J$44,J$48)</f>
        <v>6703.99875487494</v>
      </c>
      <c r="J69" s="0"/>
      <c r="K69" s="54" t="n">
        <v>200</v>
      </c>
      <c r="L69" s="55" t="n">
        <f aca="false">MIN(L70*M$44,M$48)</f>
        <v>17502.6967857373</v>
      </c>
      <c r="M69" s="0"/>
      <c r="N69" s="54" t="n">
        <v>200</v>
      </c>
      <c r="O69" s="55" t="n">
        <f aca="false">MIN(O70*P$44,P$48)</f>
        <v>37483.9810566604</v>
      </c>
      <c r="Q69" s="54" t="n">
        <v>200</v>
      </c>
      <c r="R69" s="55" t="n">
        <f aca="false">MIN(R70*S$44,S$48)</f>
        <v>120411.577607968</v>
      </c>
      <c r="T69" s="54" t="n">
        <v>200</v>
      </c>
      <c r="U69" s="55" t="n">
        <f aca="false">MIN(U70*V$44,V$48)</f>
        <v>699922.688998477</v>
      </c>
    </row>
    <row r="70" customFormat="false" ht="15" hidden="false" customHeight="false" outlineLevel="0" collapsed="false">
      <c r="A70" s="54" t="n">
        <v>200</v>
      </c>
      <c r="B70" s="55" t="n">
        <f aca="false">MIN(B71*C$44,C$48)</f>
        <v>38.2321179980013</v>
      </c>
      <c r="D70" s="54" t="n">
        <v>200</v>
      </c>
      <c r="E70" s="54"/>
      <c r="F70" s="55" t="n">
        <f aca="false">MIN(F71*G$44,G$48)</f>
        <v>1153.89424349859</v>
      </c>
      <c r="H70" s="54" t="n">
        <v>200</v>
      </c>
      <c r="I70" s="55" t="n">
        <f aca="false">MIN(I71*J$44,J$48)</f>
        <v>6591.93584550142</v>
      </c>
      <c r="J70" s="0"/>
      <c r="K70" s="54" t="n">
        <v>200</v>
      </c>
      <c r="L70" s="55" t="n">
        <f aca="false">MIN(L71*M$44,M$48)</f>
        <v>17363.786493787</v>
      </c>
      <c r="M70" s="0"/>
      <c r="N70" s="54" t="n">
        <v>200</v>
      </c>
      <c r="O70" s="55" t="n">
        <f aca="false">MIN(O71*P$44,P$48)</f>
        <v>37149.6343475326</v>
      </c>
      <c r="Q70" s="54" t="n">
        <v>200</v>
      </c>
      <c r="R70" s="55" t="n">
        <f aca="false">MIN(R71*S$44,S$48)</f>
        <v>118749.090343164</v>
      </c>
      <c r="T70" s="54" t="n">
        <v>200</v>
      </c>
      <c r="U70" s="55" t="n">
        <f aca="false">MIN(U71*V$44,V$48)</f>
        <v>686198.714704389</v>
      </c>
    </row>
    <row r="71" customFormat="false" ht="15" hidden="false" customHeight="false" outlineLevel="0" collapsed="false">
      <c r="A71" s="54" t="n">
        <v>-50</v>
      </c>
      <c r="B71" s="55" t="n">
        <f aca="false">MIN(B72*C$44,C$48)</f>
        <v>35.0753376128453</v>
      </c>
      <c r="D71" s="54" t="n">
        <v>-50</v>
      </c>
      <c r="E71" s="54"/>
      <c r="F71" s="55" t="n">
        <f aca="false">MIN(F72*G$44,G$48)</f>
        <v>1125.75048146204</v>
      </c>
      <c r="H71" s="54" t="n">
        <v>-50</v>
      </c>
      <c r="I71" s="55" t="n">
        <f aca="false">MIN(I72*J$44,J$48)</f>
        <v>6481.74616076835</v>
      </c>
      <c r="J71" s="0"/>
      <c r="K71" s="54" t="n">
        <v>-50</v>
      </c>
      <c r="L71" s="55" t="n">
        <f aca="false">MIN(L72*M$44,M$48)</f>
        <v>17225.9786644712</v>
      </c>
      <c r="M71" s="0"/>
      <c r="N71" s="54" t="n">
        <v>-50</v>
      </c>
      <c r="O71" s="55" t="n">
        <f aca="false">MIN(O72*P$44,P$48)</f>
        <v>36818.2699182682</v>
      </c>
      <c r="Q71" s="54" t="n">
        <v>-50</v>
      </c>
      <c r="R71" s="55" t="n">
        <f aca="false">MIN(R72*S$44,S$48)</f>
        <v>117109.556551443</v>
      </c>
      <c r="T71" s="54" t="n">
        <v>-50</v>
      </c>
      <c r="U71" s="55" t="n">
        <f aca="false">MIN(U72*V$44,V$48)</f>
        <v>672743.83794548</v>
      </c>
    </row>
    <row r="72" customFormat="false" ht="15" hidden="false" customHeight="false" outlineLevel="0" collapsed="false">
      <c r="A72" s="54" t="n">
        <v>-50</v>
      </c>
      <c r="B72" s="55" t="n">
        <f aca="false">MIN(B73*C$44,C$48)</f>
        <v>32.1792088191241</v>
      </c>
      <c r="D72" s="54" t="n">
        <v>-50</v>
      </c>
      <c r="E72" s="54"/>
      <c r="F72" s="55" t="n">
        <f aca="false">MIN(F73*G$44,G$48)</f>
        <v>1098.29315264589</v>
      </c>
      <c r="H72" s="54" t="n">
        <v>-50</v>
      </c>
      <c r="I72" s="55" t="n">
        <f aca="false">MIN(I73*J$44,J$48)</f>
        <v>6373.39838816947</v>
      </c>
      <c r="J72" s="0"/>
      <c r="K72" s="54" t="n">
        <v>-50</v>
      </c>
      <c r="L72" s="55" t="n">
        <f aca="false">MIN(L73*M$44,M$48)</f>
        <v>17089.2645480866</v>
      </c>
      <c r="M72" s="0"/>
      <c r="N72" s="54" t="n">
        <v>-50</v>
      </c>
      <c r="O72" s="55" t="n">
        <f aca="false">MIN(O73*P$44,P$48)</f>
        <v>36489.8611677584</v>
      </c>
      <c r="Q72" s="54" t="n">
        <v>-50</v>
      </c>
      <c r="R72" s="55" t="n">
        <f aca="false">MIN(R73*S$44,S$48)</f>
        <v>115492.65932095</v>
      </c>
      <c r="T72" s="54" t="n">
        <v>-50</v>
      </c>
      <c r="U72" s="55" t="n">
        <f aca="false">MIN(U73*V$44,V$48)</f>
        <v>659552.78229949</v>
      </c>
    </row>
    <row r="73" customFormat="false" ht="15" hidden="false" customHeight="false" outlineLevel="0" collapsed="false">
      <c r="A73" s="54" t="n">
        <v>200</v>
      </c>
      <c r="B73" s="55" t="n">
        <f aca="false">MIN(B74*C$44,C$48)</f>
        <v>29.5222099258019</v>
      </c>
      <c r="D73" s="54" t="n">
        <v>200</v>
      </c>
      <c r="E73" s="54"/>
      <c r="F73" s="55" t="n">
        <f aca="false">MIN(F74*G$44,G$48)</f>
        <v>1071.50551477648</v>
      </c>
      <c r="H73" s="54" t="n">
        <v>200</v>
      </c>
      <c r="I73" s="55" t="n">
        <f aca="false">MIN(I74*J$44,J$48)</f>
        <v>6266.86173861305</v>
      </c>
      <c r="J73" s="0"/>
      <c r="K73" s="54" t="n">
        <v>200</v>
      </c>
      <c r="L73" s="55" t="n">
        <f aca="false">MIN(L74*M$44,M$48)</f>
        <v>16953.6354643716</v>
      </c>
      <c r="M73" s="0"/>
      <c r="N73" s="54" t="n">
        <v>200</v>
      </c>
      <c r="O73" s="55" t="n">
        <f aca="false">MIN(O74*P$44,P$48)</f>
        <v>36164.3817321689</v>
      </c>
      <c r="Q73" s="54" t="n">
        <v>200</v>
      </c>
      <c r="R73" s="55" t="n">
        <f aca="false">MIN(R74*S$44,S$48)</f>
        <v>113898.086115335</v>
      </c>
      <c r="T73" s="54" t="n">
        <v>200</v>
      </c>
      <c r="U73" s="55" t="n">
        <f aca="false">MIN(U74*V$44,V$48)</f>
        <v>646620.374803421</v>
      </c>
    </row>
    <row r="74" customFormat="false" ht="15" hidden="false" customHeight="false" outlineLevel="0" collapsed="false">
      <c r="A74" s="54" t="n">
        <v>200</v>
      </c>
      <c r="B74" s="55" t="n">
        <f aca="false">MIN(B75*C$44,C$48)</f>
        <v>27.0845962622036</v>
      </c>
      <c r="D74" s="54" t="n">
        <v>200</v>
      </c>
      <c r="E74" s="54"/>
      <c r="F74" s="55" t="n">
        <f aca="false">MIN(F75*G$44,G$48)</f>
        <v>1045.37123392827</v>
      </c>
      <c r="H74" s="54" t="n">
        <v>200</v>
      </c>
      <c r="I74" s="55" t="n">
        <f aca="false">MIN(I75*J$44,J$48)</f>
        <v>6162.10593767262</v>
      </c>
      <c r="J74" s="0"/>
      <c r="K74" s="54" t="n">
        <v>200</v>
      </c>
      <c r="L74" s="55" t="n">
        <f aca="false">MIN(L75*M$44,M$48)</f>
        <v>16819.0828019559</v>
      </c>
      <c r="M74" s="0"/>
      <c r="N74" s="54" t="n">
        <v>200</v>
      </c>
      <c r="O74" s="55" t="n">
        <f aca="false">MIN(O75*P$44,P$48)</f>
        <v>35841.8054828234</v>
      </c>
      <c r="Q74" s="54" t="n">
        <v>200</v>
      </c>
      <c r="R74" s="55" t="n">
        <f aca="false">MIN(R75*S$44,S$48)</f>
        <v>112325.528713348</v>
      </c>
      <c r="T74" s="54" t="n">
        <v>200</v>
      </c>
      <c r="U74" s="55" t="n">
        <f aca="false">MIN(U75*V$44,V$48)</f>
        <v>633941.543924923</v>
      </c>
    </row>
    <row r="75" customFormat="false" ht="15" hidden="false" customHeight="false" outlineLevel="0" collapsed="false">
      <c r="A75" s="54" t="n">
        <v>-50</v>
      </c>
      <c r="B75" s="55" t="n">
        <f aca="false">MIN(B76*C$44,C$48)</f>
        <v>24.8482534515629</v>
      </c>
      <c r="D75" s="54" t="n">
        <v>-50</v>
      </c>
      <c r="E75" s="54"/>
      <c r="F75" s="55" t="n">
        <f aca="false">MIN(F76*G$44,G$48)</f>
        <v>1019.87437456417</v>
      </c>
      <c r="H75" s="54" t="n">
        <v>-50</v>
      </c>
      <c r="I75" s="55" t="n">
        <f aca="false">MIN(I76*J$44,J$48)</f>
        <v>6059.10121698389</v>
      </c>
      <c r="J75" s="0"/>
      <c r="K75" s="54" t="n">
        <v>-50</v>
      </c>
      <c r="L75" s="55" t="n">
        <f aca="false">MIN(L76*M$44,M$48)</f>
        <v>16685.5980178134</v>
      </c>
      <c r="M75" s="0"/>
      <c r="N75" s="54" t="n">
        <v>-50</v>
      </c>
      <c r="O75" s="55" t="n">
        <f aca="false">MIN(O76*P$44,P$48)</f>
        <v>35522.1065241065</v>
      </c>
      <c r="Q75" s="54" t="n">
        <v>-50</v>
      </c>
      <c r="R75" s="55" t="n">
        <f aca="false">MIN(R76*S$44,S$48)</f>
        <v>110774.683149259</v>
      </c>
      <c r="T75" s="54" t="n">
        <v>-50</v>
      </c>
      <c r="U75" s="55" t="n">
        <f aca="false">MIN(U76*V$44,V$48)</f>
        <v>621511.317573454</v>
      </c>
    </row>
    <row r="76" customFormat="false" ht="15" hidden="false" customHeight="false" outlineLevel="0" collapsed="false">
      <c r="A76" s="54" t="n">
        <v>-50</v>
      </c>
      <c r="B76" s="55" t="n">
        <f aca="false">MIN(B77*C$44,C$48)</f>
        <v>22.796562799599</v>
      </c>
      <c r="D76" s="54" t="n">
        <v>-50</v>
      </c>
      <c r="E76" s="54"/>
      <c r="F76" s="55" t="n">
        <f aca="false">MIN(F77*G$44,G$48)</f>
        <v>994.999389818701</v>
      </c>
      <c r="H76" s="54" t="n">
        <v>-50</v>
      </c>
      <c r="I76" s="55" t="n">
        <f aca="false">MIN(I77*J$44,J$48)</f>
        <v>5957.81830578554</v>
      </c>
      <c r="J76" s="0"/>
      <c r="K76" s="54" t="n">
        <v>-50</v>
      </c>
      <c r="L76" s="55" t="n">
        <f aca="false">MIN(L77*M$44,M$48)</f>
        <v>16553.1726367197</v>
      </c>
      <c r="M76" s="0"/>
      <c r="N76" s="54" t="n">
        <v>-50</v>
      </c>
      <c r="O76" s="55" t="n">
        <f aca="false">MIN(O77*P$44,P$48)</f>
        <v>35205.259191384</v>
      </c>
      <c r="Q76" s="54" t="n">
        <v>-50</v>
      </c>
      <c r="R76" s="55" t="n">
        <f aca="false">MIN(R77*S$44,S$48)</f>
        <v>109245.249654101</v>
      </c>
      <c r="T76" s="54" t="n">
        <v>-50</v>
      </c>
      <c r="U76" s="55" t="n">
        <f aca="false">MIN(U77*V$44,V$48)</f>
        <v>609324.821150445</v>
      </c>
    </row>
    <row r="77" customFormat="false" ht="15" hidden="false" customHeight="false" outlineLevel="0" collapsed="false">
      <c r="A77" s="54" t="n">
        <v>200</v>
      </c>
      <c r="B77" s="55" t="n">
        <f aca="false">MIN(B78*C$44,C$48)</f>
        <v>20.9142777977973</v>
      </c>
      <c r="D77" s="54" t="n">
        <v>200</v>
      </c>
      <c r="E77" s="54"/>
      <c r="F77" s="55" t="n">
        <f aca="false">MIN(F78*G$44,G$48)</f>
        <v>970.731112018245</v>
      </c>
      <c r="H77" s="54" t="n">
        <v>200</v>
      </c>
      <c r="I77" s="55" t="n">
        <f aca="false">MIN(I78*J$44,J$48)</f>
        <v>5858.22842260132</v>
      </c>
      <c r="J77" s="0"/>
      <c r="K77" s="54" t="n">
        <v>200</v>
      </c>
      <c r="L77" s="55" t="n">
        <f aca="false">MIN(L78*M$44,M$48)</f>
        <v>16421.798250714</v>
      </c>
      <c r="M77" s="0"/>
      <c r="N77" s="54" t="n">
        <v>200</v>
      </c>
      <c r="O77" s="55" t="n">
        <f aca="false">MIN(O78*P$44,P$48)</f>
        <v>34891.2380489436</v>
      </c>
      <c r="Q77" s="54" t="n">
        <v>200</v>
      </c>
      <c r="R77" s="55" t="n">
        <f aca="false">MIN(R78*S$44,S$48)</f>
        <v>107736.932597733</v>
      </c>
      <c r="T77" s="54" t="n">
        <v>200</v>
      </c>
      <c r="U77" s="55" t="n">
        <f aca="false">MIN(U78*V$44,V$48)</f>
        <v>597377.275637691</v>
      </c>
    </row>
    <row r="78" customFormat="false" ht="15" hidden="false" customHeight="false" outlineLevel="0" collapsed="false">
      <c r="A78" s="54" t="n">
        <v>200</v>
      </c>
      <c r="B78" s="55" t="n">
        <f aca="false">MIN(B79*C$44,C$48)</f>
        <v>19.1874108236672</v>
      </c>
      <c r="D78" s="54" t="n">
        <v>200</v>
      </c>
      <c r="E78" s="54"/>
      <c r="F78" s="55" t="n">
        <f aca="false">MIN(F79*G$44,G$48)</f>
        <v>947.054743432434</v>
      </c>
      <c r="H78" s="54" t="n">
        <v>200</v>
      </c>
      <c r="I78" s="55" t="n">
        <f aca="false">MIN(I79*J$44,J$48)</f>
        <v>5760.30326706128</v>
      </c>
      <c r="J78" s="0"/>
      <c r="K78" s="54" t="n">
        <v>200</v>
      </c>
      <c r="L78" s="55" t="n">
        <f aca="false">MIN(L79*M$44,M$48)</f>
        <v>16291.4665185654</v>
      </c>
      <c r="M78" s="0"/>
      <c r="N78" s="54" t="n">
        <v>200</v>
      </c>
      <c r="O78" s="55" t="n">
        <f aca="false">MIN(O79*P$44,P$48)</f>
        <v>34580.017887952</v>
      </c>
      <c r="Q78" s="54" t="n">
        <v>200</v>
      </c>
      <c r="R78" s="55" t="n">
        <f aca="false">MIN(R79*S$44,S$48)</f>
        <v>106249.440431689</v>
      </c>
      <c r="T78" s="54" t="n">
        <v>200</v>
      </c>
      <c r="U78" s="55" t="n">
        <f aca="false">MIN(U79*V$44,V$48)</f>
        <v>585663.995723227</v>
      </c>
    </row>
    <row r="79" customFormat="false" ht="15" hidden="false" customHeight="false" outlineLevel="0" collapsed="false">
      <c r="A79" s="54" t="n">
        <v>-50</v>
      </c>
      <c r="B79" s="55" t="n">
        <f aca="false">MIN(B80*C$44,C$48)</f>
        <v>17.603129196025</v>
      </c>
      <c r="D79" s="54" t="n">
        <v>-50</v>
      </c>
      <c r="E79" s="54"/>
      <c r="F79" s="55" t="n">
        <f aca="false">MIN(F80*G$44,G$48)</f>
        <v>923.955847251155</v>
      </c>
      <c r="H79" s="54" t="n">
        <v>-50</v>
      </c>
      <c r="I79" s="55" t="n">
        <f aca="false">MIN(I80*J$44,J$48)</f>
        <v>5664.01501185966</v>
      </c>
      <c r="J79" s="0"/>
      <c r="K79" s="54" t="n">
        <v>-50</v>
      </c>
      <c r="L79" s="55" t="n">
        <f aca="false">MIN(L80*M$44,M$48)</f>
        <v>16162.1691652435</v>
      </c>
      <c r="M79" s="0"/>
      <c r="N79" s="54" t="n">
        <v>-50</v>
      </c>
      <c r="O79" s="55" t="n">
        <f aca="false">MIN(O80*P$44,P$48)</f>
        <v>34271.5737244321</v>
      </c>
      <c r="Q79" s="54" t="n">
        <v>-50</v>
      </c>
      <c r="R79" s="55" t="n">
        <f aca="false">MIN(R80*S$44,S$48)</f>
        <v>104782.48563283</v>
      </c>
      <c r="T79" s="54" t="n">
        <v>-50</v>
      </c>
      <c r="U79" s="55" t="n">
        <f aca="false">MIN(U80*V$44,V$48)</f>
        <v>574180.387963948</v>
      </c>
    </row>
    <row r="80" customFormat="false" ht="15" hidden="false" customHeight="false" outlineLevel="0" collapsed="false">
      <c r="A80" s="54" t="n">
        <v>-50</v>
      </c>
      <c r="B80" s="55" t="n">
        <f aca="false">MIN(B81*C$44,C$48)</f>
        <v>16.1496598128669</v>
      </c>
      <c r="D80" s="54" t="n">
        <v>-50</v>
      </c>
      <c r="E80" s="54"/>
      <c r="F80" s="55" t="n">
        <f aca="false">MIN(F81*G$44,G$48)</f>
        <v>901.420338781615</v>
      </c>
      <c r="H80" s="54" t="n">
        <v>-50</v>
      </c>
      <c r="I80" s="55" t="n">
        <f aca="false">MIN(I81*J$44,J$48)</f>
        <v>5569.33629484726</v>
      </c>
      <c r="J80" s="0"/>
      <c r="K80" s="54" t="n">
        <v>-50</v>
      </c>
      <c r="L80" s="55" t="n">
        <f aca="false">MIN(L81*M$44,M$48)</f>
        <v>16033.8979813923</v>
      </c>
      <c r="M80" s="0"/>
      <c r="N80" s="54" t="n">
        <v>-50</v>
      </c>
      <c r="O80" s="55" t="n">
        <f aca="false">MIN(O81*P$44,P$48)</f>
        <v>33965.8807972568</v>
      </c>
      <c r="Q80" s="54" t="n">
        <v>-50</v>
      </c>
      <c r="R80" s="55" t="n">
        <f aca="false">MIN(R81*S$44,S$48)</f>
        <v>103335.784647761</v>
      </c>
      <c r="T80" s="54" t="n">
        <v>-50</v>
      </c>
      <c r="U80" s="55" t="n">
        <f aca="false">MIN(U81*V$44,V$48)</f>
        <v>562921.948984262</v>
      </c>
    </row>
    <row r="81" customFormat="false" ht="15" hidden="false" customHeight="false" outlineLevel="0" collapsed="false">
      <c r="A81" s="54" t="n">
        <v>200</v>
      </c>
      <c r="B81" s="55" t="n">
        <f aca="false">MIN(B82*C$44,C$48)</f>
        <v>14.8162016631807</v>
      </c>
      <c r="D81" s="54" t="n">
        <v>200</v>
      </c>
      <c r="E81" s="54"/>
      <c r="F81" s="55" t="n">
        <f aca="false">MIN(F82*G$44,G$48)</f>
        <v>879.434476860112</v>
      </c>
      <c r="H81" s="54" t="n">
        <v>200</v>
      </c>
      <c r="I81" s="55" t="n">
        <f aca="false">MIN(I82*J$44,J$48)</f>
        <v>5476.24021125591</v>
      </c>
      <c r="J81" s="0"/>
      <c r="K81" s="54" t="n">
        <v>200</v>
      </c>
      <c r="L81" s="55" t="n">
        <f aca="false">MIN(L82*M$44,M$48)</f>
        <v>15906.6448228099</v>
      </c>
      <c r="M81" s="0"/>
      <c r="N81" s="54" t="n">
        <v>200</v>
      </c>
      <c r="O81" s="55" t="n">
        <f aca="false">MIN(O82*P$44,P$48)</f>
        <v>33662.9145661613</v>
      </c>
      <c r="Q81" s="54" t="n">
        <v>200</v>
      </c>
      <c r="R81" s="55" t="n">
        <f aca="false">MIN(R82*S$44,S$48)</f>
        <v>101909.057838029</v>
      </c>
      <c r="T81" s="54" t="n">
        <v>200</v>
      </c>
      <c r="U81" s="55" t="n">
        <f aca="false">MIN(U82*V$44,V$48)</f>
        <v>551884.263710061</v>
      </c>
    </row>
    <row r="82" customFormat="false" ht="15" hidden="false" customHeight="false" outlineLevel="0" collapsed="false">
      <c r="A82" s="54" t="n">
        <v>200</v>
      </c>
      <c r="B82" s="55" t="n">
        <f aca="false">MIN(B83*C$44,C$48)</f>
        <v>13.5928455625511</v>
      </c>
      <c r="D82" s="54" t="n">
        <v>200</v>
      </c>
      <c r="E82" s="54"/>
      <c r="F82" s="55" t="n">
        <f aca="false">MIN(F83*G$44,G$48)</f>
        <v>857.98485547328</v>
      </c>
      <c r="H82" s="54" t="n">
        <v>200</v>
      </c>
      <c r="I82" s="55" t="n">
        <f aca="false">MIN(I83*J$44,J$48)</f>
        <v>5384.70030605301</v>
      </c>
      <c r="J82" s="0"/>
      <c r="K82" s="54" t="n">
        <v>200</v>
      </c>
      <c r="L82" s="55" t="n">
        <f aca="false">MIN(L83*M$44,M$48)</f>
        <v>15780.4016099304</v>
      </c>
      <c r="M82" s="0"/>
      <c r="N82" s="54" t="n">
        <v>200</v>
      </c>
      <c r="O82" s="55" t="n">
        <f aca="false">MIN(O83*P$44,P$48)</f>
        <v>33362.6507097734</v>
      </c>
      <c r="Q82" s="54" t="n">
        <v>200</v>
      </c>
      <c r="R82" s="55" t="n">
        <f aca="false">MIN(R83*S$44,S$48)</f>
        <v>100502.029426064</v>
      </c>
      <c r="T82" s="54" t="n">
        <v>200</v>
      </c>
      <c r="U82" s="55" t="n">
        <f aca="false">MIN(U83*V$44,V$48)</f>
        <v>541063.003637315</v>
      </c>
    </row>
    <row r="83" customFormat="false" ht="15" hidden="false" customHeight="false" outlineLevel="0" collapsed="false">
      <c r="A83" s="54" t="n">
        <v>-50</v>
      </c>
      <c r="B83" s="55" t="n">
        <f aca="false">MIN(B84*C$44,C$48)</f>
        <v>12.4705005161019</v>
      </c>
      <c r="D83" s="54" t="n">
        <v>-50</v>
      </c>
      <c r="E83" s="54"/>
      <c r="F83" s="55" t="n">
        <f aca="false">MIN(F84*G$44,G$48)</f>
        <v>837.058395583688</v>
      </c>
      <c r="H83" s="54" t="n">
        <v>-50</v>
      </c>
      <c r="I83" s="55" t="n">
        <f aca="false">MIN(I84*J$44,J$48)</f>
        <v>5294.69056642381</v>
      </c>
      <c r="J83" s="0"/>
      <c r="K83" s="54" t="n">
        <v>-50</v>
      </c>
      <c r="L83" s="55" t="n">
        <f aca="false">MIN(L84*M$44,M$48)</f>
        <v>15655.1603273119</v>
      </c>
      <c r="M83" s="0"/>
      <c r="N83" s="54" t="n">
        <v>-50</v>
      </c>
      <c r="O83" s="55" t="n">
        <f aca="false">MIN(O84*P$44,P$48)</f>
        <v>33065.0651236604</v>
      </c>
      <c r="Q83" s="54" t="n">
        <v>-50</v>
      </c>
      <c r="R83" s="55" t="n">
        <f aca="false">MIN(R84*S$44,S$48)</f>
        <v>99114.4274418776</v>
      </c>
      <c r="T83" s="54" t="n">
        <v>-50</v>
      </c>
      <c r="U83" s="55" t="n">
        <f aca="false">MIN(U84*V$44,V$48)</f>
        <v>530453.925134622</v>
      </c>
    </row>
    <row r="84" customFormat="false" ht="15" hidden="false" customHeight="false" outlineLevel="0" collapsed="false">
      <c r="A84" s="54" t="n">
        <v>-50</v>
      </c>
      <c r="B84" s="55" t="n">
        <f aca="false">MIN(B85*C$44,C$48)</f>
        <v>11.4408261615614</v>
      </c>
      <c r="D84" s="54" t="n">
        <v>-50</v>
      </c>
      <c r="E84" s="54"/>
      <c r="F84" s="55" t="n">
        <f aca="false">MIN(F85*G$44,G$48)</f>
        <v>816.642337154818</v>
      </c>
      <c r="H84" s="54" t="n">
        <v>-50</v>
      </c>
      <c r="I84" s="55" t="n">
        <f aca="false">MIN(I85*J$44,J$48)</f>
        <v>5206.18541437936</v>
      </c>
      <c r="J84" s="0"/>
      <c r="K84" s="54" t="n">
        <v>-50</v>
      </c>
      <c r="L84" s="55" t="n">
        <f aca="false">MIN(L85*M$44,M$48)</f>
        <v>15530.9130231269</v>
      </c>
      <c r="M84" s="0"/>
      <c r="N84" s="54" t="n">
        <v>-50</v>
      </c>
      <c r="O84" s="55" t="n">
        <f aca="false">MIN(O85*P$44,P$48)</f>
        <v>32770.1339183949</v>
      </c>
      <c r="Q84" s="54" t="n">
        <v>-50</v>
      </c>
      <c r="R84" s="55" t="n">
        <f aca="false">MIN(R85*S$44,S$48)</f>
        <v>97745.9836704907</v>
      </c>
      <c r="T84" s="54" t="n">
        <v>-50</v>
      </c>
      <c r="U84" s="55" t="n">
        <f aca="false">MIN(U85*V$44,V$48)</f>
        <v>520052.867779041</v>
      </c>
    </row>
    <row r="85" customFormat="false" ht="15" hidden="false" customHeight="false" outlineLevel="0" collapsed="false">
      <c r="A85" s="54" t="n">
        <v>200</v>
      </c>
      <c r="B85" s="55" t="n">
        <f aca="false">MIN(B86*C$44,C$48)</f>
        <v>10.4961707904233</v>
      </c>
      <c r="D85" s="54" t="n">
        <v>200</v>
      </c>
      <c r="E85" s="54"/>
      <c r="F85" s="55" t="n">
        <f aca="false">MIN(F86*G$44,G$48)</f>
        <v>796.724231370554</v>
      </c>
      <c r="H85" s="54" t="n">
        <v>200</v>
      </c>
      <c r="I85" s="55" t="n">
        <f aca="false">MIN(I86*J$44,J$48)</f>
        <v>5119.15969948806</v>
      </c>
      <c r="J85" s="0"/>
      <c r="K85" s="54" t="n">
        <v>200</v>
      </c>
      <c r="L85" s="55" t="n">
        <f aca="false">MIN(L86*M$44,M$48)</f>
        <v>15407.6518086577</v>
      </c>
      <c r="M85" s="0"/>
      <c r="N85" s="54" t="n">
        <v>200</v>
      </c>
      <c r="O85" s="55" t="n">
        <f aca="false">MIN(O86*P$44,P$48)</f>
        <v>32477.8334176362</v>
      </c>
      <c r="Q85" s="54" t="n">
        <v>200</v>
      </c>
      <c r="R85" s="55" t="n">
        <f aca="false">MIN(R86*S$44,S$48)</f>
        <v>96396.4336000895</v>
      </c>
      <c r="T85" s="54" t="n">
        <v>200</v>
      </c>
      <c r="U85" s="55" t="n">
        <f aca="false">MIN(U86*V$44,V$48)</f>
        <v>509855.75272455</v>
      </c>
    </row>
    <row r="86" customFormat="false" ht="15" hidden="false" customHeight="false" outlineLevel="0" collapsed="false">
      <c r="A86" s="54" t="n">
        <v>200</v>
      </c>
      <c r="B86" s="55" t="n">
        <f aca="false">MIN(B87*C$44,C$48)</f>
        <v>9.62951448662686</v>
      </c>
      <c r="D86" s="54" t="n">
        <v>200</v>
      </c>
      <c r="E86" s="54"/>
      <c r="F86" s="55" t="n">
        <f aca="false">MIN(F87*G$44,G$48)</f>
        <v>777.291933044443</v>
      </c>
      <c r="H86" s="54" t="n">
        <v>200</v>
      </c>
      <c r="I86" s="55" t="n">
        <f aca="false">MIN(I87*J$44,J$48)</f>
        <v>5033.58869172867</v>
      </c>
      <c r="J86" s="0"/>
      <c r="K86" s="54" t="n">
        <v>200</v>
      </c>
      <c r="L86" s="55" t="n">
        <f aca="false">MIN(L87*M$44,M$48)</f>
        <v>15285.3688577953</v>
      </c>
      <c r="M86" s="0"/>
      <c r="N86" s="54" t="n">
        <v>200</v>
      </c>
      <c r="O86" s="55" t="n">
        <f aca="false">MIN(O87*P$44,P$48)</f>
        <v>32188.1401562301</v>
      </c>
      <c r="Q86" s="54" t="n">
        <v>200</v>
      </c>
      <c r="R86" s="55" t="n">
        <f aca="false">MIN(R87*S$44,S$48)</f>
        <v>95065.5163708969</v>
      </c>
      <c r="T86" s="54" t="n">
        <v>200</v>
      </c>
      <c r="U86" s="55" t="n">
        <f aca="false">MIN(U87*V$44,V$48)</f>
        <v>499858.5811025</v>
      </c>
    </row>
    <row r="87" customFormat="false" ht="15" hidden="false" customHeight="false" outlineLevel="0" collapsed="false">
      <c r="A87" s="54" t="n">
        <v>-50</v>
      </c>
      <c r="B87" s="55" t="n">
        <f aca="false">MIN(B88*C$44,C$48)</f>
        <v>8.83441696020813</v>
      </c>
      <c r="D87" s="54" t="n">
        <v>-50</v>
      </c>
      <c r="E87" s="54"/>
      <c r="F87" s="55" t="n">
        <f aca="false">MIN(F88*G$44,G$48)</f>
        <v>758.333593214091</v>
      </c>
      <c r="H87" s="54" t="n">
        <v>-50</v>
      </c>
      <c r="I87" s="55" t="n">
        <f aca="false">MIN(I88*J$44,J$48)</f>
        <v>4949.44807446281</v>
      </c>
      <c r="J87" s="0"/>
      <c r="K87" s="54" t="n">
        <v>-50</v>
      </c>
      <c r="L87" s="55" t="n">
        <f aca="false">MIN(L88*M$44,M$48)</f>
        <v>15164.0564065429</v>
      </c>
      <c r="M87" s="0"/>
      <c r="N87" s="54" t="n">
        <v>-50</v>
      </c>
      <c r="O87" s="55" t="n">
        <f aca="false">MIN(O88*P$44,P$48)</f>
        <v>31901.0308783252</v>
      </c>
      <c r="Q87" s="54" t="n">
        <v>-50</v>
      </c>
      <c r="R87" s="55" t="n">
        <f aca="false">MIN(R88*S$44,S$48)</f>
        <v>93752.9747247504</v>
      </c>
      <c r="T87" s="54" t="n">
        <v>-50</v>
      </c>
      <c r="U87" s="55" t="n">
        <f aca="false">MIN(U88*V$44,V$48)</f>
        <v>490057.432453432</v>
      </c>
    </row>
    <row r="88" customFormat="false" ht="15" hidden="false" customHeight="false" outlineLevel="0" collapsed="false">
      <c r="A88" s="54" t="n">
        <v>-50</v>
      </c>
      <c r="B88" s="55" t="n">
        <f aca="false">MIN(B89*C$44,C$48)</f>
        <v>8.10496968826434</v>
      </c>
      <c r="D88" s="54" t="n">
        <v>-50</v>
      </c>
      <c r="E88" s="54"/>
      <c r="F88" s="55" t="n">
        <f aca="false">MIN(F89*G$44,G$48)</f>
        <v>739.837651916186</v>
      </c>
      <c r="H88" s="54" t="n">
        <v>-50</v>
      </c>
      <c r="I88" s="55" t="n">
        <f aca="false">MIN(I89*J$44,J$48)</f>
        <v>4866.71393752488</v>
      </c>
      <c r="J88" s="0"/>
      <c r="K88" s="54" t="n">
        <v>-50</v>
      </c>
      <c r="L88" s="55" t="n">
        <f aca="false">MIN(L89*M$44,M$48)</f>
        <v>15043.7067525228</v>
      </c>
      <c r="M88" s="0"/>
      <c r="N88" s="54" t="n">
        <v>-50</v>
      </c>
      <c r="O88" s="55" t="n">
        <f aca="false">MIN(O89*P$44,P$48)</f>
        <v>31616.4825355056</v>
      </c>
      <c r="Q88" s="54" t="n">
        <v>-50</v>
      </c>
      <c r="R88" s="55" t="n">
        <f aca="false">MIN(R89*S$44,S$48)</f>
        <v>92458.5549553751</v>
      </c>
      <c r="T88" s="54" t="n">
        <v>-50</v>
      </c>
      <c r="U88" s="55" t="n">
        <f aca="false">MIN(U89*V$44,V$48)</f>
        <v>480448.463189639</v>
      </c>
    </row>
    <row r="89" customFormat="false" ht="15" hidden="false" customHeight="false" outlineLevel="0" collapsed="false">
      <c r="A89" s="54" t="n">
        <v>200</v>
      </c>
      <c r="B89" s="55" t="n">
        <f aca="false">MIN(B90*C$44,C$48)</f>
        <v>7.43575200758196</v>
      </c>
      <c r="D89" s="54" t="n">
        <v>200</v>
      </c>
      <c r="E89" s="54"/>
      <c r="F89" s="55" t="n">
        <f aca="false">MIN(F90*G$44,G$48)</f>
        <v>721.792831137743</v>
      </c>
      <c r="H89" s="54" t="n">
        <v>200</v>
      </c>
      <c r="I89" s="55" t="n">
        <f aca="false">MIN(I90*J$44,J$48)</f>
        <v>4785.36277042761</v>
      </c>
      <c r="J89" s="0"/>
      <c r="K89" s="54" t="n">
        <v>200</v>
      </c>
      <c r="L89" s="55" t="n">
        <f aca="false">MIN(L90*M$44,M$48)</f>
        <v>14924.3122544869</v>
      </c>
      <c r="M89" s="0"/>
      <c r="N89" s="54" t="n">
        <v>200</v>
      </c>
      <c r="O89" s="55" t="n">
        <f aca="false">MIN(O90*P$44,P$48)</f>
        <v>31334.4722849412</v>
      </c>
      <c r="Q89" s="54" t="n">
        <v>200</v>
      </c>
      <c r="R89" s="55" t="n">
        <f aca="false">MIN(R90*S$44,S$48)</f>
        <v>91182.0068593443</v>
      </c>
      <c r="T89" s="54" t="n">
        <v>200</v>
      </c>
      <c r="U89" s="55" t="n">
        <f aca="false">MIN(U90*V$44,V$48)</f>
        <v>471027.905087881</v>
      </c>
    </row>
    <row r="90" customFormat="false" ht="15" hidden="false" customHeight="false" outlineLevel="0" collapsed="false">
      <c r="A90" s="54" t="n">
        <v>200</v>
      </c>
      <c r="B90" s="55" t="n">
        <f aca="false">MIN(B91*C$44,C$48)</f>
        <v>6.821790832644</v>
      </c>
      <c r="D90" s="54" t="n">
        <v>200</v>
      </c>
      <c r="E90" s="54"/>
      <c r="F90" s="55" t="n">
        <f aca="false">MIN(F91*G$44,G$48)</f>
        <v>704.188127939261</v>
      </c>
      <c r="H90" s="54" t="n">
        <v>200</v>
      </c>
      <c r="I90" s="55" t="n">
        <f aca="false">MIN(I91*J$44,J$48)</f>
        <v>4705.37145568104</v>
      </c>
      <c r="J90" s="0"/>
      <c r="K90" s="54" t="n">
        <v>200</v>
      </c>
      <c r="L90" s="55" t="n">
        <f aca="false">MIN(L91*M$44,M$48)</f>
        <v>14805.8653318322</v>
      </c>
      <c r="M90" s="0"/>
      <c r="N90" s="54" t="n">
        <v>200</v>
      </c>
      <c r="O90" s="55" t="n">
        <f aca="false">MIN(O91*P$44,P$48)</f>
        <v>31054.9774875532</v>
      </c>
      <c r="Q90" s="54" t="n">
        <v>200</v>
      </c>
      <c r="R90" s="55" t="n">
        <f aca="false">MIN(R91*S$44,S$48)</f>
        <v>89923.0836877163</v>
      </c>
      <c r="T90" s="54" t="n">
        <v>200</v>
      </c>
      <c r="U90" s="55" t="n">
        <f aca="false">MIN(U91*V$44,V$48)</f>
        <v>461792.063811648</v>
      </c>
    </row>
    <row r="91" customFormat="false" ht="15" hidden="false" customHeight="false" outlineLevel="0" collapsed="false">
      <c r="A91" s="54" t="n">
        <v>-50</v>
      </c>
      <c r="B91" s="55" t="n">
        <f aca="false">MIN(B92*C$44,C$48)</f>
        <v>6.2585236996734</v>
      </c>
      <c r="D91" s="54" t="n">
        <v>-50</v>
      </c>
      <c r="E91" s="54"/>
      <c r="F91" s="55" t="n">
        <f aca="false">MIN(F92*G$44,G$48)</f>
        <v>687.012807745621</v>
      </c>
      <c r="H91" s="54" t="n">
        <v>-50</v>
      </c>
      <c r="I91" s="55" t="n">
        <f aca="false">MIN(I92*J$44,J$48)</f>
        <v>4626.71726222324</v>
      </c>
      <c r="J91" s="0"/>
      <c r="K91" s="54" t="n">
        <v>-50</v>
      </c>
      <c r="L91" s="55" t="n">
        <f aca="false">MIN(L92*M$44,M$48)</f>
        <v>14688.3584641193</v>
      </c>
      <c r="M91" s="0"/>
      <c r="N91" s="54" t="n">
        <v>-50</v>
      </c>
      <c r="O91" s="55" t="n">
        <f aca="false">MIN(O92*P$44,P$48)</f>
        <v>30777.9757061974</v>
      </c>
      <c r="Q91" s="54" t="n">
        <v>-50</v>
      </c>
      <c r="R91" s="55" t="n">
        <f aca="false">MIN(R92*S$44,S$48)</f>
        <v>88681.5420983395</v>
      </c>
      <c r="T91" s="54" t="n">
        <v>-50</v>
      </c>
      <c r="U91" s="55" t="n">
        <f aca="false">MIN(U92*V$44,V$48)</f>
        <v>452737.3174624</v>
      </c>
    </row>
    <row r="92" customFormat="false" ht="15" hidden="false" customHeight="false" outlineLevel="0" collapsed="false">
      <c r="A92" s="54" t="n">
        <v>-50</v>
      </c>
      <c r="B92" s="55" t="n">
        <f aca="false">MIN(B93*C$44,C$48)</f>
        <v>5.74176486208568</v>
      </c>
      <c r="D92" s="54" t="n">
        <v>-50</v>
      </c>
      <c r="E92" s="54"/>
      <c r="F92" s="55" t="n">
        <f aca="false">MIN(F93*G$44,G$48)</f>
        <v>670.256397800606</v>
      </c>
      <c r="H92" s="54" t="n">
        <v>-50</v>
      </c>
      <c r="I92" s="55" t="n">
        <f aca="false">MIN(I93*J$44,J$48)</f>
        <v>4549.37783896091</v>
      </c>
      <c r="J92" s="0"/>
      <c r="K92" s="54" t="n">
        <v>-50</v>
      </c>
      <c r="L92" s="55" t="n">
        <f aca="false">MIN(L93*M$44,M$48)</f>
        <v>14571.7841905945</v>
      </c>
      <c r="M92" s="0"/>
      <c r="N92" s="54" t="n">
        <v>-50</v>
      </c>
      <c r="O92" s="55" t="n">
        <f aca="false">MIN(O93*P$44,P$48)</f>
        <v>30503.4447038627</v>
      </c>
      <c r="Q92" s="54" t="n">
        <v>-50</v>
      </c>
      <c r="R92" s="55" t="n">
        <f aca="false">MIN(R93*S$44,S$48)</f>
        <v>87457.1421088161</v>
      </c>
      <c r="T92" s="54" t="n">
        <v>-50</v>
      </c>
      <c r="U92" s="55" t="n">
        <f aca="false">MIN(U93*V$44,V$48)</f>
        <v>443860.115159216</v>
      </c>
    </row>
    <row r="93" customFormat="false" ht="15" hidden="false" customHeight="false" outlineLevel="0" collapsed="false">
      <c r="A93" s="54" t="n">
        <v>200</v>
      </c>
      <c r="B93" s="55" t="n">
        <f aca="false">MIN(B94*C$44,C$48)</f>
        <v>5.26767418539971</v>
      </c>
      <c r="D93" s="54" t="n">
        <v>200</v>
      </c>
      <c r="E93" s="54"/>
      <c r="F93" s="55" t="n">
        <f aca="false">MIN(F94*G$44,G$48)</f>
        <v>653.908680781079</v>
      </c>
      <c r="H93" s="54" t="n">
        <v>200</v>
      </c>
      <c r="I93" s="55" t="n">
        <f aca="false">MIN(I94*J$44,J$48)</f>
        <v>4473.33120841781</v>
      </c>
      <c r="J93" s="0"/>
      <c r="K93" s="54" t="n">
        <v>200</v>
      </c>
      <c r="L93" s="55" t="n">
        <f aca="false">MIN(L94*M$44,M$48)</f>
        <v>14456.1351097168</v>
      </c>
      <c r="M93" s="0"/>
      <c r="N93" s="54" t="n">
        <v>200</v>
      </c>
      <c r="O93" s="55" t="n">
        <f aca="false">MIN(O94*P$44,P$48)</f>
        <v>30231.3624418857</v>
      </c>
      <c r="Q93" s="54" t="n">
        <v>200</v>
      </c>
      <c r="R93" s="55" t="n">
        <f aca="false">MIN(R94*S$44,S$48)</f>
        <v>86249.6470501145</v>
      </c>
      <c r="T93" s="54" t="n">
        <v>200</v>
      </c>
      <c r="U93" s="55" t="n">
        <f aca="false">MIN(U94*V$44,V$48)</f>
        <v>435156.97564629</v>
      </c>
    </row>
    <row r="94" customFormat="false" ht="15" hidden="false" customHeight="false" outlineLevel="0" collapsed="false">
      <c r="A94" s="54" t="n">
        <v>200</v>
      </c>
      <c r="B94" s="55" t="n">
        <f aca="false">MIN(B95*C$44,C$48)</f>
        <v>4.83272861045845</v>
      </c>
      <c r="D94" s="54" t="n">
        <v>200</v>
      </c>
      <c r="E94" s="54"/>
      <c r="F94" s="55" t="n">
        <f aca="false">MIN(F95*G$44,G$48)</f>
        <v>637.959688566906</v>
      </c>
      <c r="H94" s="54" t="n">
        <v>200</v>
      </c>
      <c r="I94" s="55" t="n">
        <f aca="false">MIN(I95*J$44,J$48)</f>
        <v>4398.55576048949</v>
      </c>
      <c r="J94" s="0"/>
      <c r="K94" s="54" t="n">
        <v>200</v>
      </c>
      <c r="L94" s="55" t="n">
        <f aca="false">MIN(L95*M$44,M$48)</f>
        <v>14341.4038786873</v>
      </c>
      <c r="M94" s="0"/>
      <c r="N94" s="54" t="n">
        <v>200</v>
      </c>
      <c r="O94" s="55" t="n">
        <f aca="false">MIN(O95*P$44,P$48)</f>
        <v>29961.7070781821</v>
      </c>
      <c r="Q94" s="54" t="n">
        <v>200</v>
      </c>
      <c r="R94" s="55" t="n">
        <f aca="false">MIN(R95*S$44,S$48)</f>
        <v>85058.823520823</v>
      </c>
      <c r="T94" s="54" t="n">
        <v>200</v>
      </c>
      <c r="U94" s="55" t="n">
        <f aca="false">MIN(U95*V$44,V$48)</f>
        <v>426624.485927736</v>
      </c>
    </row>
    <row r="95" customFormat="false" ht="15" hidden="false" customHeight="false" outlineLevel="0" collapsed="false">
      <c r="A95" s="54" t="n">
        <v>-50</v>
      </c>
      <c r="B95" s="55" t="n">
        <f aca="false">MIN(B96*C$44,C$48)</f>
        <v>4.43369597289766</v>
      </c>
      <c r="D95" s="54" t="n">
        <v>-50</v>
      </c>
      <c r="E95" s="54"/>
      <c r="F95" s="55" t="n">
        <f aca="false">MIN(F96*G$44,G$48)</f>
        <v>622.399696162835</v>
      </c>
      <c r="H95" s="54" t="n">
        <v>-50</v>
      </c>
      <c r="I95" s="55" t="n">
        <f aca="false">MIN(I96*J$44,J$48)</f>
        <v>4325.03024630235</v>
      </c>
      <c r="J95" s="0"/>
      <c r="K95" s="54" t="n">
        <v>-50</v>
      </c>
      <c r="L95" s="55" t="n">
        <f aca="false">MIN(L96*M$44,M$48)</f>
        <v>14227.5832129834</v>
      </c>
      <c r="M95" s="0"/>
      <c r="N95" s="54" t="n">
        <v>-50</v>
      </c>
      <c r="O95" s="55" t="n">
        <f aca="false">MIN(O96*P$44,P$48)</f>
        <v>29694.4569654926</v>
      </c>
      <c r="Q95" s="54" t="n">
        <v>-50</v>
      </c>
      <c r="R95" s="55" t="n">
        <f aca="false">MIN(R96*S$44,S$48)</f>
        <v>83884.4413420345</v>
      </c>
      <c r="T95" s="54" t="n">
        <v>-50</v>
      </c>
      <c r="U95" s="55" t="n">
        <f aca="false">MIN(U96*V$44,V$48)</f>
        <v>418259.299929153</v>
      </c>
    </row>
    <row r="96" customFormat="false" ht="15" hidden="false" customHeight="false" outlineLevel="0" collapsed="false">
      <c r="A96" s="54" t="n">
        <v>-50</v>
      </c>
      <c r="B96" s="55" t="n">
        <f aca="false">MIN(B97*C$44,C$48)</f>
        <v>4.06761098430978</v>
      </c>
      <c r="D96" s="54" t="n">
        <v>-50</v>
      </c>
      <c r="E96" s="54"/>
      <c r="F96" s="55" t="n">
        <f aca="false">MIN(F97*G$44,G$48)</f>
        <v>607.21921576862</v>
      </c>
      <c r="H96" s="54" t="n">
        <v>-50</v>
      </c>
      <c r="I96" s="55" t="n">
        <f aca="false">MIN(I97*J$44,J$48)</f>
        <v>4252.73377217537</v>
      </c>
      <c r="J96" s="0"/>
      <c r="K96" s="54" t="n">
        <v>-50</v>
      </c>
      <c r="L96" s="55" t="n">
        <f aca="false">MIN(L97*M$44,M$48)</f>
        <v>14114.6658858962</v>
      </c>
      <c r="M96" s="0"/>
      <c r="N96" s="54" t="n">
        <v>-50</v>
      </c>
      <c r="O96" s="55" t="n">
        <f aca="false">MIN(O97*P$44,P$48)</f>
        <v>29429.5906496458</v>
      </c>
      <c r="Q96" s="54" t="n">
        <v>-50</v>
      </c>
      <c r="R96" s="55" t="n">
        <f aca="false">MIN(R97*S$44,S$48)</f>
        <v>82726.2735128545</v>
      </c>
      <c r="T96" s="54" t="n">
        <v>-50</v>
      </c>
      <c r="U96" s="55" t="n">
        <f aca="false">MIN(U97*V$44,V$48)</f>
        <v>410058.137185444</v>
      </c>
    </row>
    <row r="97" customFormat="false" ht="15" hidden="false" customHeight="false" outlineLevel="0" collapsed="false">
      <c r="A97" s="54" t="n">
        <v>200</v>
      </c>
      <c r="B97" s="55" t="n">
        <f aca="false">MIN(B98*C$44,C$48)</f>
        <v>3.73175319661448</v>
      </c>
      <c r="D97" s="54" t="n">
        <v>200</v>
      </c>
      <c r="E97" s="54"/>
      <c r="F97" s="55" t="n">
        <f aca="false">MIN(F98*G$44,G$48)</f>
        <v>592.408990993776</v>
      </c>
      <c r="H97" s="54" t="n">
        <v>200</v>
      </c>
      <c r="I97" s="55" t="n">
        <f aca="false">MIN(I98*J$44,J$48)</f>
        <v>4181.64579368276</v>
      </c>
      <c r="J97" s="0"/>
      <c r="K97" s="54" t="n">
        <v>200</v>
      </c>
      <c r="L97" s="55" t="n">
        <f aca="false">MIN(L98*M$44,M$48)</f>
        <v>14002.6447280717</v>
      </c>
      <c r="M97" s="0"/>
      <c r="N97" s="54" t="n">
        <v>200</v>
      </c>
      <c r="O97" s="55" t="n">
        <f aca="false">MIN(O98*P$44,P$48)</f>
        <v>29167.0868678353</v>
      </c>
      <c r="Q97" s="54" t="n">
        <v>200</v>
      </c>
      <c r="R97" s="55" t="n">
        <f aca="false">MIN(R98*S$44,S$48)</f>
        <v>81584.0961665232</v>
      </c>
      <c r="T97" s="54" t="n">
        <v>200</v>
      </c>
      <c r="U97" s="55" t="n">
        <f aca="false">MIN(U98*V$44,V$48)</f>
        <v>402017.781554356</v>
      </c>
    </row>
    <row r="98" customFormat="false" ht="15" hidden="false" customHeight="false" outlineLevel="0" collapsed="false">
      <c r="A98" s="54" t="n">
        <v>200</v>
      </c>
      <c r="B98" s="55" t="n">
        <f aca="false">MIN(B99*C$44,C$48)</f>
        <v>3.42362678588484</v>
      </c>
      <c r="D98" s="54" t="n">
        <v>200</v>
      </c>
      <c r="E98" s="54"/>
      <c r="F98" s="55" t="n">
        <f aca="false">MIN(F99*G$44,G$48)</f>
        <v>577.95999121344</v>
      </c>
      <c r="H98" s="54" t="n">
        <v>200</v>
      </c>
      <c r="I98" s="55" t="n">
        <f aca="false">MIN(I99*J$44,J$48)</f>
        <v>4111.74610981589</v>
      </c>
      <c r="J98" s="0"/>
      <c r="K98" s="54" t="n">
        <v>200</v>
      </c>
      <c r="L98" s="55" t="n">
        <f aca="false">MIN(L99*M$44,M$48)</f>
        <v>13891.5126270552</v>
      </c>
      <c r="M98" s="0"/>
      <c r="N98" s="54" t="n">
        <v>200</v>
      </c>
      <c r="O98" s="55" t="n">
        <f aca="false">MIN(O99*P$44,P$48)</f>
        <v>28906.9245469131</v>
      </c>
      <c r="Q98" s="54" t="n">
        <v>200</v>
      </c>
      <c r="R98" s="55" t="n">
        <f aca="false">MIN(R99*S$44,S$48)</f>
        <v>80457.6885271432</v>
      </c>
      <c r="T98" s="54" t="n">
        <v>200</v>
      </c>
      <c r="U98" s="55" t="n">
        <f aca="false">MIN(U99*V$44,V$48)</f>
        <v>394135.079955251</v>
      </c>
    </row>
    <row r="99" customFormat="false" ht="15" hidden="false" customHeight="false" outlineLevel="0" collapsed="false">
      <c r="A99" s="54" t="n">
        <v>-50</v>
      </c>
      <c r="B99" s="55" t="n">
        <f aca="false">MIN(B100*C$44,C$48)</f>
        <v>3.14094200539894</v>
      </c>
      <c r="D99" s="54" t="n">
        <v>-50</v>
      </c>
      <c r="E99" s="54"/>
      <c r="F99" s="55" t="n">
        <f aca="false">MIN(F100*G$44,G$48)</f>
        <v>563.863406061892</v>
      </c>
      <c r="H99" s="54" t="n">
        <v>-50</v>
      </c>
      <c r="I99" s="55" t="n">
        <f aca="false">MIN(I100*J$44,J$48)</f>
        <v>4043.01485724276</v>
      </c>
      <c r="J99" s="0"/>
      <c r="K99" s="54" t="n">
        <v>-50</v>
      </c>
      <c r="L99" s="55" t="n">
        <f aca="false">MIN(L100*M$44,M$48)</f>
        <v>13781.2625268405</v>
      </c>
      <c r="M99" s="0"/>
      <c r="N99" s="54" t="n">
        <v>-50</v>
      </c>
      <c r="O99" s="55" t="n">
        <f aca="false">MIN(O100*P$44,P$48)</f>
        <v>28649.0828016978</v>
      </c>
      <c r="Q99" s="54" t="n">
        <v>-50</v>
      </c>
      <c r="R99" s="55" t="n">
        <f aca="false">MIN(R100*S$44,S$48)</f>
        <v>79346.8328670051</v>
      </c>
      <c r="T99" s="54" t="n">
        <v>-50</v>
      </c>
      <c r="U99" s="55" t="n">
        <f aca="false">MIN(U100*V$44,V$48)</f>
        <v>386406.941132599</v>
      </c>
    </row>
    <row r="100" customFormat="false" ht="15" hidden="false" customHeight="false" outlineLevel="0" collapsed="false">
      <c r="A100" s="54" t="n">
        <v>-50</v>
      </c>
      <c r="B100" s="55" t="n">
        <f aca="false">MIN(B101*C$44,C$48)</f>
        <v>2.88159817009077</v>
      </c>
      <c r="D100" s="54" t="n">
        <v>-50</v>
      </c>
      <c r="E100" s="54"/>
      <c r="F100" s="55" t="n">
        <f aca="false">MIN(F101*G$44,G$48)</f>
        <v>550.110640060383</v>
      </c>
      <c r="H100" s="54" t="n">
        <v>-50</v>
      </c>
      <c r="I100" s="55" t="n">
        <f aca="false">MIN(I101*J$44,J$48)</f>
        <v>3975.43250466348</v>
      </c>
      <c r="J100" s="0"/>
      <c r="K100" s="54" t="n">
        <v>-50</v>
      </c>
      <c r="L100" s="55" t="n">
        <f aca="false">MIN(L101*M$44,M$48)</f>
        <v>13671.8874274211</v>
      </c>
      <c r="M100" s="0"/>
      <c r="N100" s="54" t="n">
        <v>-50</v>
      </c>
      <c r="O100" s="55" t="n">
        <f aca="false">MIN(O101*P$44,P$48)</f>
        <v>28393.5409332981</v>
      </c>
      <c r="Q100" s="54" t="n">
        <v>-50</v>
      </c>
      <c r="R100" s="55" t="n">
        <f aca="false">MIN(R101*S$44,S$48)</f>
        <v>78251.3144645021</v>
      </c>
      <c r="T100" s="54" t="n">
        <v>-50</v>
      </c>
      <c r="U100" s="55" t="n">
        <f aca="false">MIN(U101*V$44,V$48)</f>
        <v>378830.334443725</v>
      </c>
    </row>
    <row r="101" customFormat="false" ht="15" hidden="false" customHeight="false" outlineLevel="0" collapsed="false">
      <c r="A101" s="54" t="n">
        <v>200</v>
      </c>
      <c r="B101" s="55" t="n">
        <f aca="false">MIN(B102*C$44,C$48)</f>
        <v>2.64366804595483</v>
      </c>
      <c r="D101" s="54" t="n">
        <v>200</v>
      </c>
      <c r="E101" s="54"/>
      <c r="F101" s="55" t="n">
        <f aca="false">MIN(F102*G$44,G$48)</f>
        <v>536.693307375983</v>
      </c>
      <c r="H101" s="54" t="n">
        <v>200</v>
      </c>
      <c r="I101" s="55" t="n">
        <f aca="false">MIN(I102*J$44,J$48)</f>
        <v>3908.97984726006</v>
      </c>
      <c r="J101" s="0"/>
      <c r="K101" s="54" t="n">
        <v>200</v>
      </c>
      <c r="L101" s="55" t="n">
        <f aca="false">MIN(L102*M$44,M$48)</f>
        <v>13563.3803843464</v>
      </c>
      <c r="M101" s="0"/>
      <c r="N101" s="54" t="n">
        <v>200</v>
      </c>
      <c r="O101" s="55" t="n">
        <f aca="false">MIN(O102*P$44,P$48)</f>
        <v>28140.2784274511</v>
      </c>
      <c r="Q101" s="54" t="n">
        <v>200</v>
      </c>
      <c r="R101" s="55" t="n">
        <f aca="false">MIN(R102*S$44,S$48)</f>
        <v>77170.9215626253</v>
      </c>
      <c r="T101" s="54" t="n">
        <v>200</v>
      </c>
      <c r="U101" s="55" t="n">
        <f aca="false">MIN(U102*V$44,V$48)</f>
        <v>371402.288670319</v>
      </c>
    </row>
    <row r="102" customFormat="false" ht="15" hidden="false" customHeight="false" outlineLevel="0" collapsed="false">
      <c r="A102" s="54" t="n">
        <v>200</v>
      </c>
      <c r="B102" s="55" t="n">
        <f aca="false">MIN(B103*C$44,C$48)</f>
        <v>2.42538352839893</v>
      </c>
      <c r="D102" s="54" t="n">
        <v>200</v>
      </c>
      <c r="E102" s="54"/>
      <c r="F102" s="55" t="n">
        <f aca="false">MIN(F103*G$44,G$48)</f>
        <v>523.603226708277</v>
      </c>
      <c r="H102" s="54" t="n">
        <v>200</v>
      </c>
      <c r="I102" s="55" t="n">
        <f aca="false">MIN(I103*J$44,J$48)</f>
        <v>3843.638001239</v>
      </c>
      <c r="J102" s="0"/>
      <c r="K102" s="54" t="n">
        <v>200</v>
      </c>
      <c r="L102" s="55" t="n">
        <f aca="false">MIN(L103*M$44,M$48)</f>
        <v>13455.7345082801</v>
      </c>
      <c r="M102" s="0"/>
      <c r="N102" s="54" t="n">
        <v>200</v>
      </c>
      <c r="O102" s="55" t="n">
        <f aca="false">MIN(O103*P$44,P$48)</f>
        <v>27889.2749528752</v>
      </c>
      <c r="Q102" s="54" t="n">
        <v>200</v>
      </c>
      <c r="R102" s="55" t="n">
        <f aca="false">MIN(R103*S$44,S$48)</f>
        <v>76105.4453280329</v>
      </c>
      <c r="T102" s="54" t="n">
        <v>200</v>
      </c>
      <c r="U102" s="55" t="n">
        <f aca="false">MIN(U103*V$44,V$48)</f>
        <v>364119.890853254</v>
      </c>
    </row>
    <row r="103" customFormat="false" ht="15" hidden="false" customHeight="false" outlineLevel="0" collapsed="false">
      <c r="A103" s="54" t="n">
        <v>-50</v>
      </c>
      <c r="B103" s="55" t="n">
        <f aca="false">MIN(B104*C$44,C$48)</f>
        <v>2.22512250311828</v>
      </c>
      <c r="D103" s="54" t="n">
        <v>-50</v>
      </c>
      <c r="E103" s="54"/>
      <c r="F103" s="55" t="n">
        <f aca="false">MIN(F104*G$44,G$48)</f>
        <v>510.832416300758</v>
      </c>
      <c r="H103" s="54" t="n">
        <v>-50</v>
      </c>
      <c r="I103" s="55" t="n">
        <f aca="false">MIN(I104*J$44,J$48)</f>
        <v>3779.38839846509</v>
      </c>
      <c r="J103" s="0"/>
      <c r="K103" s="54" t="n">
        <v>-50</v>
      </c>
      <c r="L103" s="55" t="n">
        <f aca="false">MIN(L104*M$44,M$48)</f>
        <v>13348.9429645636</v>
      </c>
      <c r="M103" s="0"/>
      <c r="N103" s="54" t="n">
        <v>-50</v>
      </c>
      <c r="O103" s="55" t="n">
        <f aca="false">MIN(O104*P$44,P$48)</f>
        <v>27640.5103596384</v>
      </c>
      <c r="Q103" s="54" t="n">
        <v>-50</v>
      </c>
      <c r="R103" s="55" t="n">
        <f aca="false">MIN(R104*S$44,S$48)</f>
        <v>75054.6798106833</v>
      </c>
      <c r="T103" s="54" t="n">
        <v>-50</v>
      </c>
      <c r="U103" s="55" t="n">
        <f aca="false">MIN(U104*V$44,V$48)</f>
        <v>356980.285150249</v>
      </c>
    </row>
    <row r="104" customFormat="false" ht="15" hidden="false" customHeight="false" outlineLevel="0" collapsed="false">
      <c r="A104" s="54" t="n">
        <v>-50</v>
      </c>
      <c r="B104" s="55" t="n">
        <f aca="false">MIN(B105*C$44,C$48)</f>
        <v>2.04139679185163</v>
      </c>
      <c r="D104" s="54" t="n">
        <v>-50</v>
      </c>
      <c r="E104" s="54"/>
      <c r="F104" s="55" t="n">
        <f aca="false">MIN(F105*G$44,G$48)</f>
        <v>498.37308907391</v>
      </c>
      <c r="H104" s="54" t="n">
        <v>-50</v>
      </c>
      <c r="I104" s="55" t="n">
        <f aca="false">MIN(I105*J$44,J$48)</f>
        <v>3716.21278118495</v>
      </c>
      <c r="J104" s="0"/>
      <c r="K104" s="54" t="n">
        <v>-50</v>
      </c>
      <c r="L104" s="55" t="n">
        <f aca="false">MIN(L105*M$44,M$48)</f>
        <v>13242.9989727814</v>
      </c>
      <c r="M104" s="0"/>
      <c r="N104" s="54" t="n">
        <v>-50</v>
      </c>
      <c r="O104" s="55" t="n">
        <f aca="false">MIN(O105*P$44,P$48)</f>
        <v>27393.9646775406</v>
      </c>
      <c r="Q104" s="54" t="n">
        <v>-50</v>
      </c>
      <c r="R104" s="55" t="n">
        <f aca="false">MIN(R105*S$44,S$48)</f>
        <v>74018.4219040269</v>
      </c>
      <c r="T104" s="54" t="n">
        <v>-50</v>
      </c>
      <c r="U104" s="55" t="n">
        <f aca="false">MIN(U105*V$44,V$48)</f>
        <v>349980.67171593</v>
      </c>
    </row>
    <row r="105" customFormat="false" ht="15" hidden="false" customHeight="false" outlineLevel="0" collapsed="false">
      <c r="A105" s="54" t="n">
        <v>200</v>
      </c>
      <c r="B105" s="55" t="n">
        <f aca="false">MIN(B106*C$44,C$48)</f>
        <v>1.87284109344187</v>
      </c>
      <c r="D105" s="54" t="n">
        <v>200</v>
      </c>
      <c r="E105" s="54"/>
      <c r="F105" s="55" t="n">
        <f aca="false">MIN(F106*G$44,G$48)</f>
        <v>486.217647876985</v>
      </c>
      <c r="H105" s="54" t="n">
        <v>200</v>
      </c>
      <c r="I105" s="55" t="n">
        <f aca="false">MIN(I106*J$44,J$48)</f>
        <v>3654.09319683869</v>
      </c>
      <c r="J105" s="0"/>
      <c r="K105" s="54" t="n">
        <v>200</v>
      </c>
      <c r="L105" s="55" t="n">
        <f aca="false">MIN(L106*M$44,M$48)</f>
        <v>13137.8958063307</v>
      </c>
      <c r="M105" s="0"/>
      <c r="N105" s="54" t="n">
        <v>200</v>
      </c>
      <c r="O105" s="55" t="n">
        <f aca="false">MIN(O106*P$44,P$48)</f>
        <v>27149.61811451</v>
      </c>
      <c r="Q105" s="54" t="n">
        <v>200</v>
      </c>
      <c r="R105" s="55" t="n">
        <f aca="false">MIN(R106*S$44,S$48)</f>
        <v>72996.4713057465</v>
      </c>
      <c r="T105" s="54" t="n">
        <v>200</v>
      </c>
      <c r="U105" s="55" t="n">
        <f aca="false">MIN(U106*V$44,V$48)</f>
        <v>343118.305603853</v>
      </c>
    </row>
    <row r="106" customFormat="false" ht="15" hidden="false" customHeight="false" outlineLevel="0" collapsed="false">
      <c r="A106" s="54" t="n">
        <v>200</v>
      </c>
      <c r="B106" s="55" t="n">
        <f aca="false">MIN(B107*C$44,C$48)</f>
        <v>1.71820283802006</v>
      </c>
      <c r="D106" s="54" t="n">
        <v>200</v>
      </c>
      <c r="E106" s="54"/>
      <c r="F106" s="55" t="n">
        <f aca="false">MIN(F107*G$44,G$48)</f>
        <v>474.358680855595</v>
      </c>
      <c r="H106" s="54" t="n">
        <v>200</v>
      </c>
      <c r="I106" s="55" t="n">
        <f aca="false">MIN(I107*J$44,J$48)</f>
        <v>3593.0119929584</v>
      </c>
      <c r="J106" s="0"/>
      <c r="K106" s="54" t="n">
        <v>200</v>
      </c>
      <c r="L106" s="55" t="n">
        <f aca="false">MIN(L107*M$44,M$48)</f>
        <v>13033.6267919947</v>
      </c>
      <c r="M106" s="0"/>
      <c r="N106" s="54" t="n">
        <v>200</v>
      </c>
      <c r="O106" s="55" t="n">
        <f aca="false">MIN(O107*P$44,P$48)</f>
        <v>26907.4510550149</v>
      </c>
      <c r="Q106" s="54" t="n">
        <v>200</v>
      </c>
      <c r="R106" s="55" t="n">
        <f aca="false">MIN(R107*S$44,S$48)</f>
        <v>71988.6304790399</v>
      </c>
      <c r="T106" s="54" t="n">
        <v>200</v>
      </c>
      <c r="U106" s="55" t="n">
        <f aca="false">MIN(U107*V$44,V$48)</f>
        <v>336390.495690052</v>
      </c>
    </row>
    <row r="107" customFormat="false" ht="15" hidden="false" customHeight="false" outlineLevel="0" collapsed="false">
      <c r="A107" s="54" t="n">
        <v>-50</v>
      </c>
      <c r="B107" s="55" t="n">
        <f aca="false">MIN(B108*C$44,C$48)</f>
        <v>1.57633287891749</v>
      </c>
      <c r="D107" s="54" t="n">
        <v>-50</v>
      </c>
      <c r="E107" s="54"/>
      <c r="F107" s="55" t="n">
        <f aca="false">MIN(F108*G$44,G$48)</f>
        <v>462.788956932288</v>
      </c>
      <c r="H107" s="54" t="n">
        <v>-50</v>
      </c>
      <c r="I107" s="55" t="n">
        <f aca="false">MIN(I108*J$44,J$48)</f>
        <v>3532.95181215182</v>
      </c>
      <c r="J107" s="0"/>
      <c r="K107" s="54" t="n">
        <v>-50</v>
      </c>
      <c r="L107" s="55" t="n">
        <f aca="false">MIN(L108*M$44,M$48)</f>
        <v>12930.1853095186</v>
      </c>
      <c r="M107" s="0"/>
      <c r="N107" s="54" t="n">
        <v>-50</v>
      </c>
      <c r="O107" s="55" t="n">
        <f aca="false">MIN(O108*P$44,P$48)</f>
        <v>26667.4440584885</v>
      </c>
      <c r="Q107" s="54" t="n">
        <v>-50</v>
      </c>
      <c r="R107" s="55" t="n">
        <f aca="false">MIN(R108*S$44,S$48)</f>
        <v>70994.7046144378</v>
      </c>
      <c r="T107" s="54" t="n">
        <v>-50</v>
      </c>
      <c r="U107" s="55" t="n">
        <f aca="false">MIN(U108*V$44,V$48)</f>
        <v>329794.603617698</v>
      </c>
    </row>
    <row r="108" customFormat="false" ht="15" hidden="false" customHeight="false" outlineLevel="0" collapsed="false">
      <c r="A108" s="54" t="n">
        <v>-50</v>
      </c>
      <c r="B108" s="55" t="n">
        <f aca="false">MIN(B109*C$44,C$48)</f>
        <v>1.44617695313531</v>
      </c>
      <c r="D108" s="54" t="n">
        <v>-50</v>
      </c>
      <c r="E108" s="54"/>
      <c r="F108" s="55" t="n">
        <f aca="false">MIN(F109*G$44,G$48)</f>
        <v>451.501421397355</v>
      </c>
      <c r="H108" s="54" t="n">
        <v>-50</v>
      </c>
      <c r="I108" s="55" t="n">
        <f aca="false">MIN(I109*J$44,J$48)</f>
        <v>3473.89558716993</v>
      </c>
      <c r="J108" s="0"/>
      <c r="K108" s="54" t="n">
        <v>-50</v>
      </c>
      <c r="L108" s="55" t="n">
        <f aca="false">MIN(L109*M$44,M$48)</f>
        <v>12827.5647911891</v>
      </c>
      <c r="M108" s="0"/>
      <c r="N108" s="54" t="n">
        <v>-50</v>
      </c>
      <c r="O108" s="55" t="n">
        <f aca="false">MIN(O109*P$44,P$48)</f>
        <v>26429.5778577686</v>
      </c>
      <c r="Q108" s="54" t="n">
        <v>-50</v>
      </c>
      <c r="R108" s="55" t="n">
        <f aca="false">MIN(R109*S$44,S$48)</f>
        <v>70014.5015921477</v>
      </c>
      <c r="T108" s="54" t="n">
        <v>-50</v>
      </c>
      <c r="U108" s="55" t="n">
        <f aca="false">MIN(U109*V$44,V$48)</f>
        <v>323328.042762449</v>
      </c>
    </row>
    <row r="109" customFormat="false" ht="15" hidden="false" customHeight="false" outlineLevel="0" collapsed="false">
      <c r="A109" s="54" t="n">
        <v>200</v>
      </c>
      <c r="B109" s="55" t="n">
        <f aca="false">MIN(B110*C$44,C$48)</f>
        <v>1.32676784691313</v>
      </c>
      <c r="D109" s="54" t="n">
        <v>200</v>
      </c>
      <c r="E109" s="54"/>
      <c r="F109" s="55" t="n">
        <f aca="false">MIN(F110*G$44,G$48)</f>
        <v>440.489191607175</v>
      </c>
      <c r="H109" s="54" t="n">
        <v>200</v>
      </c>
      <c r="I109" s="55" t="n">
        <f aca="false">MIN(I110*J$44,J$48)</f>
        <v>3415.82653605696</v>
      </c>
      <c r="J109" s="0"/>
      <c r="K109" s="54" t="n">
        <v>200</v>
      </c>
      <c r="L109" s="55" t="n">
        <f aca="false">MIN(L110*M$44,M$48)</f>
        <v>12725.7587214177</v>
      </c>
      <c r="M109" s="0"/>
      <c r="N109" s="54" t="n">
        <v>200</v>
      </c>
      <c r="O109" s="55" t="n">
        <f aca="false">MIN(O110*P$44,P$48)</f>
        <v>26193.8333575506</v>
      </c>
      <c r="Q109" s="54" t="n">
        <v>200</v>
      </c>
      <c r="R109" s="55" t="n">
        <f aca="false">MIN(R110*S$44,S$48)</f>
        <v>69047.8319449189</v>
      </c>
      <c r="T109" s="54" t="n">
        <v>200</v>
      </c>
      <c r="U109" s="55" t="n">
        <f aca="false">MIN(U110*V$44,V$48)</f>
        <v>316988.277218087</v>
      </c>
    </row>
    <row r="110" customFormat="false" ht="15" hidden="false" customHeight="false" outlineLevel="0" collapsed="false">
      <c r="A110" s="54" t="n">
        <v>200</v>
      </c>
      <c r="B110" s="55" t="n">
        <f aca="false">MIN(B111*C$44,C$48)</f>
        <v>1.21721820817718</v>
      </c>
      <c r="D110" s="54" t="n">
        <v>200</v>
      </c>
      <c r="E110" s="54"/>
      <c r="F110" s="55" t="n">
        <f aca="false">MIN(F111*G$44,G$48)</f>
        <v>429.745552787488</v>
      </c>
      <c r="H110" s="54" t="n">
        <v>200</v>
      </c>
      <c r="I110" s="55" t="n">
        <f aca="false">MIN(I111*J$44,J$48)</f>
        <v>3358.72815738148</v>
      </c>
      <c r="J110" s="0"/>
      <c r="K110" s="54" t="n">
        <v>200</v>
      </c>
      <c r="L110" s="55" t="n">
        <f aca="false">MIN(L111*M$44,M$48)</f>
        <v>12624.7606363271</v>
      </c>
      <c r="M110" s="0"/>
      <c r="N110" s="54" t="n">
        <v>200</v>
      </c>
      <c r="O110" s="55" t="n">
        <f aca="false">MIN(O111*P$44,P$48)</f>
        <v>25960.1916328549</v>
      </c>
      <c r="Q110" s="54" t="n">
        <v>200</v>
      </c>
      <c r="R110" s="55" t="n">
        <f aca="false">MIN(R111*S$44,S$48)</f>
        <v>68094.508821419</v>
      </c>
      <c r="T110" s="54" t="n">
        <v>200</v>
      </c>
      <c r="U110" s="55" t="n">
        <f aca="false">MIN(U111*V$44,V$48)</f>
        <v>310772.820802046</v>
      </c>
    </row>
    <row r="111" customFormat="false" ht="15" hidden="false" customHeight="false" outlineLevel="0" collapsed="false">
      <c r="A111" s="54" t="n">
        <v>-50</v>
      </c>
      <c r="B111" s="55" t="n">
        <f aca="false">MIN(B112*C$44,C$48)</f>
        <v>1.11671395245613</v>
      </c>
      <c r="D111" s="54" t="n">
        <v>-50</v>
      </c>
      <c r="E111" s="54"/>
      <c r="F111" s="55" t="n">
        <f aca="false">MIN(F112*G$44,G$48)</f>
        <v>419.263953939013</v>
      </c>
      <c r="H111" s="54" t="n">
        <v>-50</v>
      </c>
      <c r="I111" s="55" t="n">
        <f aca="false">MIN(I112*J$44,J$48)</f>
        <v>3302.58422554718</v>
      </c>
      <c r="J111" s="0"/>
      <c r="K111" s="54" t="n">
        <v>-50</v>
      </c>
      <c r="L111" s="55" t="n">
        <f aca="false">MIN(L112*M$44,M$48)</f>
        <v>12524.5641233404</v>
      </c>
      <c r="M111" s="0"/>
      <c r="N111" s="54" t="n">
        <v>-50</v>
      </c>
      <c r="O111" s="55" t="n">
        <f aca="false">MIN(O112*P$44,P$48)</f>
        <v>25728.6339275074</v>
      </c>
      <c r="Q111" s="54" t="n">
        <v>-50</v>
      </c>
      <c r="R111" s="55" t="n">
        <f aca="false">MIN(R112*S$44,S$48)</f>
        <v>67154.3479501173</v>
      </c>
      <c r="T111" s="54" t="n">
        <v>-50</v>
      </c>
      <c r="U111" s="55" t="n">
        <f aca="false">MIN(U112*V$44,V$48)</f>
        <v>304679.236080437</v>
      </c>
    </row>
    <row r="112" customFormat="false" ht="15" hidden="false" customHeight="false" outlineLevel="0" collapsed="false">
      <c r="A112" s="54" t="n">
        <v>-50</v>
      </c>
      <c r="B112" s="55" t="n">
        <f aca="false">MIN(B113*C$44,C$48)</f>
        <v>1.0245082132625</v>
      </c>
      <c r="D112" s="54" t="n">
        <v>-50</v>
      </c>
      <c r="E112" s="54"/>
      <c r="F112" s="55" t="n">
        <f aca="false">MIN(F113*G$44,G$48)</f>
        <v>409.038003842939</v>
      </c>
      <c r="H112" s="54" t="n">
        <v>-50</v>
      </c>
      <c r="I112" s="55" t="n">
        <f aca="false">MIN(I113*J$44,J$48)</f>
        <v>3247.37878618208</v>
      </c>
      <c r="J112" s="0"/>
      <c r="K112" s="54" t="n">
        <v>-50</v>
      </c>
      <c r="L112" s="55" t="n">
        <f aca="false">MIN(L113*M$44,M$48)</f>
        <v>12425.1628207742</v>
      </c>
      <c r="M112" s="0"/>
      <c r="N112" s="54" t="n">
        <v>-50</v>
      </c>
      <c r="O112" s="55" t="n">
        <f aca="false">MIN(O113*P$44,P$48)</f>
        <v>25499.1416526337</v>
      </c>
      <c r="Q112" s="54" t="n">
        <v>-50</v>
      </c>
      <c r="R112" s="55" t="n">
        <f aca="false">MIN(R113*S$44,S$48)</f>
        <v>66227.167603666</v>
      </c>
      <c r="T112" s="54" t="n">
        <v>-50</v>
      </c>
      <c r="U112" s="55" t="n">
        <f aca="false">MIN(U113*V$44,V$48)</f>
        <v>298705.133412194</v>
      </c>
    </row>
    <row r="113" customFormat="false" ht="15" hidden="false" customHeight="false" outlineLevel="0" collapsed="false">
      <c r="A113" s="54" t="n">
        <v>200</v>
      </c>
      <c r="B113" s="55" t="n">
        <f aca="false">MIN(B114*C$44,C$48)</f>
        <v>0.939915791983948</v>
      </c>
      <c r="D113" s="54" t="n">
        <v>200</v>
      </c>
      <c r="E113" s="54"/>
      <c r="F113" s="55" t="n">
        <f aca="false">MIN(F114*G$44,G$48)</f>
        <v>399.061467163843</v>
      </c>
      <c r="H113" s="54" t="n">
        <v>200</v>
      </c>
      <c r="I113" s="55" t="n">
        <f aca="false">MIN(I114*J$44,J$48)</f>
        <v>3193.0961516048</v>
      </c>
      <c r="J113" s="0"/>
      <c r="K113" s="54" t="n">
        <v>200</v>
      </c>
      <c r="L113" s="55" t="n">
        <f aca="false">MIN(L114*M$44,M$48)</f>
        <v>12326.5504174347</v>
      </c>
      <c r="M113" s="0"/>
      <c r="N113" s="54" t="n">
        <v>200</v>
      </c>
      <c r="O113" s="55" t="n">
        <f aca="false">MIN(O114*P$44,P$48)</f>
        <v>25271.6963851672</v>
      </c>
      <c r="Q113" s="54" t="n">
        <v>200</v>
      </c>
      <c r="R113" s="55" t="n">
        <f aca="false">MIN(R114*S$44,S$48)</f>
        <v>65312.7885637732</v>
      </c>
      <c r="T113" s="54" t="n">
        <v>200</v>
      </c>
      <c r="U113" s="55" t="n">
        <f aca="false">MIN(U114*V$44,V$48)</f>
        <v>292848.170011954</v>
      </c>
    </row>
    <row r="114" customFormat="false" ht="15" hidden="false" customHeight="false" outlineLevel="0" collapsed="false">
      <c r="A114" s="54" t="n">
        <v>200</v>
      </c>
      <c r="B114" s="55" t="n">
        <f aca="false">MIN(B115*C$44,C$48)</f>
        <v>0.862308066040319</v>
      </c>
      <c r="D114" s="54" t="n">
        <v>200</v>
      </c>
      <c r="E114" s="54"/>
      <c r="F114" s="55" t="n">
        <f aca="false">MIN(F115*G$44,G$48)</f>
        <v>389.328260647652</v>
      </c>
      <c r="H114" s="54" t="n">
        <v>200</v>
      </c>
      <c r="I114" s="55" t="n">
        <f aca="false">MIN(I115*J$44,J$48)</f>
        <v>3139.72089636657</v>
      </c>
      <c r="J114" s="0"/>
      <c r="K114" s="54" t="n">
        <v>200</v>
      </c>
      <c r="L114" s="55" t="n">
        <f aca="false">MIN(L115*M$44,M$48)</f>
        <v>12228.720652217</v>
      </c>
      <c r="M114" s="0"/>
      <c r="N114" s="54" t="n">
        <v>200</v>
      </c>
      <c r="O114" s="55" t="n">
        <f aca="false">MIN(O115*P$44,P$48)</f>
        <v>25046.2798663698</v>
      </c>
      <c r="Q114" s="54" t="n">
        <v>200</v>
      </c>
      <c r="R114" s="55" t="n">
        <f aca="false">MIN(R115*S$44,S$48)</f>
        <v>64411.0340865613</v>
      </c>
      <c r="T114" s="54" t="n">
        <v>200</v>
      </c>
      <c r="U114" s="55" t="n">
        <f aca="false">MIN(U115*V$44,V$48)</f>
        <v>287106.049031328</v>
      </c>
    </row>
    <row r="115" customFormat="false" ht="15" hidden="false" customHeight="false" outlineLevel="0" collapsed="false">
      <c r="A115" s="54" t="n">
        <v>-50</v>
      </c>
      <c r="B115" s="55" t="n">
        <f aca="false">MIN(B116*C$44,C$48)</f>
        <v>0.791108317468183</v>
      </c>
      <c r="D115" s="54" t="n">
        <v>-50</v>
      </c>
      <c r="E115" s="54"/>
      <c r="F115" s="55" t="n">
        <f aca="false">MIN(F116*G$44,G$48)</f>
        <v>379.832449412343</v>
      </c>
      <c r="H115" s="54" t="n">
        <v>-50</v>
      </c>
      <c r="I115" s="55" t="n">
        <f aca="false">MIN(I116*J$44,J$48)</f>
        <v>3087.23785286782</v>
      </c>
      <c r="J115" s="0"/>
      <c r="K115" s="54" t="n">
        <v>-50</v>
      </c>
      <c r="L115" s="55" t="n">
        <f aca="false">MIN(L116*M$44,M$48)</f>
        <v>12131.6673137073</v>
      </c>
      <c r="M115" s="0"/>
      <c r="N115" s="54" t="n">
        <v>-50</v>
      </c>
      <c r="O115" s="55" t="n">
        <f aca="false">MIN(O116*P$44,P$48)</f>
        <v>24822.8740003665</v>
      </c>
      <c r="Q115" s="54" t="n">
        <v>-50</v>
      </c>
      <c r="R115" s="55" t="n">
        <f aca="false">MIN(R116*S$44,S$48)</f>
        <v>63521.7298684037</v>
      </c>
      <c r="T115" s="54" t="n">
        <v>-50</v>
      </c>
      <c r="U115" s="55" t="n">
        <f aca="false">MIN(U116*V$44,V$48)</f>
        <v>281476.518658165</v>
      </c>
    </row>
    <row r="116" customFormat="false" ht="15" hidden="false" customHeight="false" outlineLevel="0" collapsed="false">
      <c r="A116" s="54" t="n">
        <v>-50</v>
      </c>
      <c r="B116" s="55" t="n">
        <f aca="false">MIN(B117*C$44,C$48)</f>
        <v>0.725787447218516</v>
      </c>
      <c r="D116" s="54" t="n">
        <v>-50</v>
      </c>
      <c r="E116" s="54"/>
      <c r="F116" s="55" t="n">
        <f aca="false">MIN(F117*G$44,G$48)</f>
        <v>370.568243329116</v>
      </c>
      <c r="H116" s="54" t="n">
        <v>-50</v>
      </c>
      <c r="I116" s="55" t="n">
        <f aca="false">MIN(I117*J$44,J$48)</f>
        <v>3035.632107048</v>
      </c>
      <c r="J116" s="0"/>
      <c r="K116" s="54" t="n">
        <v>-50</v>
      </c>
      <c r="L116" s="55" t="n">
        <f aca="false">MIN(L117*M$44,M$48)</f>
        <v>12035.384239789</v>
      </c>
      <c r="M116" s="0"/>
      <c r="N116" s="54" t="n">
        <v>-50</v>
      </c>
      <c r="O116" s="55" t="n">
        <f aca="false">MIN(O117*P$44,P$48)</f>
        <v>24601.4608526923</v>
      </c>
      <c r="Q116" s="54" t="n">
        <v>-50</v>
      </c>
      <c r="R116" s="55" t="n">
        <f aca="false">MIN(R117*S$44,S$48)</f>
        <v>62644.7040122324</v>
      </c>
      <c r="T116" s="54" t="n">
        <v>-50</v>
      </c>
      <c r="U116" s="55" t="n">
        <f aca="false">MIN(U117*V$44,V$48)</f>
        <v>275957.371233495</v>
      </c>
    </row>
    <row r="117" customFormat="false" ht="15" hidden="false" customHeight="false" outlineLevel="0" collapsed="false">
      <c r="A117" s="54" t="n">
        <v>200</v>
      </c>
      <c r="B117" s="55" t="n">
        <f aca="false">MIN(B118*C$44,C$48)</f>
        <v>0.66586004331974</v>
      </c>
      <c r="D117" s="54" t="n">
        <v>200</v>
      </c>
      <c r="E117" s="54"/>
      <c r="F117" s="55" t="n">
        <f aca="false">MIN(F118*G$44,G$48)</f>
        <v>361.52999349182</v>
      </c>
      <c r="H117" s="54" t="n">
        <v>200</v>
      </c>
      <c r="I117" s="55" t="n">
        <f aca="false">MIN(I118*J$44,J$48)</f>
        <v>2984.88899414749</v>
      </c>
      <c r="J117" s="0"/>
      <c r="K117" s="54" t="n">
        <v>200</v>
      </c>
      <c r="L117" s="55" t="n">
        <f aca="false">MIN(L118*M$44,M$48)</f>
        <v>11939.865317251</v>
      </c>
      <c r="M117" s="0"/>
      <c r="N117" s="54" t="n">
        <v>200</v>
      </c>
      <c r="O117" s="55" t="n">
        <f aca="false">MIN(O118*P$44,P$48)</f>
        <v>24382.0226488526</v>
      </c>
      <c r="Q117" s="54" t="n">
        <v>200</v>
      </c>
      <c r="R117" s="55" t="n">
        <f aca="false">MIN(R118*S$44,S$48)</f>
        <v>61779.7869943121</v>
      </c>
      <c r="T117" s="54" t="n">
        <v>200</v>
      </c>
      <c r="U117" s="55" t="n">
        <f aca="false">MIN(U118*V$44,V$48)</f>
        <v>270546.442385779</v>
      </c>
    </row>
    <row r="118" customFormat="false" ht="15" hidden="false" customHeight="false" outlineLevel="0" collapsed="false">
      <c r="A118" s="54" t="n">
        <v>200</v>
      </c>
      <c r="B118" s="55" t="n">
        <f aca="false">MIN(B119*C$44,C$48)</f>
        <v>0.610880773687835</v>
      </c>
      <c r="D118" s="54" t="n">
        <v>200</v>
      </c>
      <c r="E118" s="54"/>
      <c r="F118" s="55" t="n">
        <f aca="false">MIN(F119*G$44,G$48)</f>
        <v>352.712188772507</v>
      </c>
      <c r="H118" s="54" t="n">
        <v>200</v>
      </c>
      <c r="I118" s="55" t="n">
        <f aca="false">MIN(I119*J$44,J$48)</f>
        <v>2934.99409454031</v>
      </c>
      <c r="J118" s="0"/>
      <c r="K118" s="54" t="n">
        <v>200</v>
      </c>
      <c r="L118" s="55" t="n">
        <f aca="false">MIN(L119*M$44,M$48)</f>
        <v>11845.1044813998</v>
      </c>
      <c r="M118" s="0"/>
      <c r="N118" s="54" t="n">
        <v>200</v>
      </c>
      <c r="O118" s="55" t="n">
        <f aca="false">MIN(O119*P$44,P$48)</f>
        <v>24164.5417728966</v>
      </c>
      <c r="Q118" s="54" t="n">
        <v>200</v>
      </c>
      <c r="R118" s="55" t="n">
        <f aca="false">MIN(R119*S$44,S$48)</f>
        <v>60926.8116314715</v>
      </c>
      <c r="T118" s="54" t="n">
        <v>200</v>
      </c>
      <c r="U118" s="55" t="n">
        <f aca="false">MIN(U119*V$44,V$48)</f>
        <v>265241.610182136</v>
      </c>
    </row>
    <row r="119" customFormat="false" ht="15" hidden="false" customHeight="false" outlineLevel="0" collapsed="false">
      <c r="A119" s="54" t="n">
        <v>-50</v>
      </c>
      <c r="B119" s="55" t="n">
        <f aca="false">MIN(B120*C$44,C$48)</f>
        <v>0.56044107677783</v>
      </c>
      <c r="D119" s="54" t="n">
        <v>-50</v>
      </c>
      <c r="E119" s="54"/>
      <c r="F119" s="55" t="n">
        <f aca="false">MIN(F120*G$44,G$48)</f>
        <v>344.109452460983</v>
      </c>
      <c r="H119" s="54" t="n">
        <v>-50</v>
      </c>
      <c r="I119" s="55" t="n">
        <f aca="false">MIN(I120*J$44,J$48)</f>
        <v>2885.93322963649</v>
      </c>
      <c r="J119" s="0"/>
      <c r="K119" s="54" t="n">
        <v>-50</v>
      </c>
      <c r="L119" s="55" t="n">
        <f aca="false">MIN(L120*M$44,M$48)</f>
        <v>11751.0957156744</v>
      </c>
      <c r="M119" s="0"/>
      <c r="N119" s="54" t="n">
        <v>-50</v>
      </c>
      <c r="O119" s="55" t="n">
        <f aca="false">MIN(O120*P$44,P$48)</f>
        <v>23949.0007660025</v>
      </c>
      <c r="Q119" s="54" t="n">
        <v>-50</v>
      </c>
      <c r="R119" s="55" t="n">
        <f aca="false">MIN(R120*S$44,S$48)</f>
        <v>60085.6130487884</v>
      </c>
      <c r="T119" s="54" t="n">
        <v>-50</v>
      </c>
      <c r="U119" s="55" t="n">
        <f aca="false">MIN(U120*V$44,V$48)</f>
        <v>260040.794296212</v>
      </c>
    </row>
    <row r="120" customFormat="false" ht="15" hidden="false" customHeight="false" outlineLevel="0" collapsed="false">
      <c r="A120" s="54" t="n">
        <v>-50</v>
      </c>
      <c r="B120" s="55" t="n">
        <f aca="false">MIN(B121*C$44,C$48)</f>
        <v>0.514166125484248</v>
      </c>
      <c r="D120" s="54" t="n">
        <v>-50</v>
      </c>
      <c r="E120" s="54"/>
      <c r="F120" s="55" t="n">
        <f aca="false">MIN(F121*G$44,G$48)</f>
        <v>335.716538986325</v>
      </c>
      <c r="H120" s="54" t="n">
        <v>-50</v>
      </c>
      <c r="I120" s="55" t="n">
        <f aca="false">MIN(I121*J$44,J$48)</f>
        <v>2837.69245785299</v>
      </c>
      <c r="J120" s="0"/>
      <c r="K120" s="54" t="n">
        <v>-50</v>
      </c>
      <c r="L120" s="55" t="n">
        <f aca="false">MIN(L121*M$44,M$48)</f>
        <v>11657.8330512643</v>
      </c>
      <c r="M120" s="0"/>
      <c r="N120" s="54" t="n">
        <v>-50</v>
      </c>
      <c r="O120" s="55" t="n">
        <f aca="false">MIN(O121*P$44,P$48)</f>
        <v>23735.3823250768</v>
      </c>
      <c r="Q120" s="54" t="n">
        <v>-50</v>
      </c>
      <c r="R120" s="55" t="n">
        <f aca="false">MIN(R121*S$44,S$48)</f>
        <v>59256.0286477203</v>
      </c>
      <c r="T120" s="54" t="n">
        <v>-50</v>
      </c>
      <c r="U120" s="55" t="n">
        <f aca="false">MIN(U121*V$44,V$48)</f>
        <v>254941.955192365</v>
      </c>
    </row>
    <row r="121" customFormat="false" ht="15" hidden="false" customHeight="false" outlineLevel="0" collapsed="false">
      <c r="A121" s="54" t="n">
        <v>200</v>
      </c>
      <c r="B121" s="55" t="n">
        <f aca="false">MIN(B122*C$44,C$48)</f>
        <v>0.471712041728668</v>
      </c>
      <c r="D121" s="54" t="n">
        <v>200</v>
      </c>
      <c r="E121" s="54"/>
      <c r="F121" s="55" t="n">
        <f aca="false">MIN(F122*G$44,G$48)</f>
        <v>327.528330718366</v>
      </c>
      <c r="H121" s="54" t="n">
        <v>200</v>
      </c>
      <c r="I121" s="55" t="n">
        <f aca="false">MIN(I122*J$44,J$48)</f>
        <v>2790.25807065191</v>
      </c>
      <c r="J121" s="0"/>
      <c r="K121" s="54" t="n">
        <v>200</v>
      </c>
      <c r="L121" s="55" t="n">
        <f aca="false">MIN(L122*M$44,M$48)</f>
        <v>11565.3105667305</v>
      </c>
      <c r="M121" s="0"/>
      <c r="N121" s="54" t="n">
        <v>200</v>
      </c>
      <c r="O121" s="55" t="n">
        <f aca="false">MIN(O122*P$44,P$48)</f>
        <v>23523.6693013646</v>
      </c>
      <c r="Q121" s="54" t="n">
        <v>200</v>
      </c>
      <c r="R121" s="55" t="n">
        <f aca="false">MIN(R122*S$44,S$48)</f>
        <v>58437.8980746749</v>
      </c>
      <c r="T121" s="54" t="n">
        <v>200</v>
      </c>
      <c r="U121" s="55" t="n">
        <f aca="false">MIN(U122*V$44,V$48)</f>
        <v>249943.093325848</v>
      </c>
    </row>
    <row r="122" customFormat="false" ht="15" hidden="false" customHeight="false" outlineLevel="0" collapsed="false">
      <c r="A122" s="54" t="n">
        <v>200</v>
      </c>
      <c r="B122" s="55" t="n">
        <f aca="false">MIN(B123*C$44,C$48)</f>
        <v>0.432763341035475</v>
      </c>
      <c r="D122" s="54" t="n">
        <v>200</v>
      </c>
      <c r="E122" s="54"/>
      <c r="F122" s="55" t="n">
        <f aca="false">MIN(F123*G$44,G$48)</f>
        <v>319.539834847186</v>
      </c>
      <c r="H122" s="54" t="n">
        <v>200</v>
      </c>
      <c r="I122" s="55" t="n">
        <f aca="false">MIN(I123*J$44,J$48)</f>
        <v>2743.61658864494</v>
      </c>
      <c r="J122" s="0"/>
      <c r="K122" s="54" t="n">
        <v>200</v>
      </c>
      <c r="L122" s="55" t="n">
        <f aca="false">MIN(L123*M$44,M$48)</f>
        <v>11473.5223876294</v>
      </c>
      <c r="M122" s="0"/>
      <c r="N122" s="54" t="n">
        <v>200</v>
      </c>
      <c r="O122" s="55" t="n">
        <f aca="false">MIN(O123*P$44,P$48)</f>
        <v>23313.8446990729</v>
      </c>
      <c r="Q122" s="54" t="n">
        <v>200</v>
      </c>
      <c r="R122" s="55" t="n">
        <f aca="false">MIN(R123*S$44,S$48)</f>
        <v>57631.0631900147</v>
      </c>
      <c r="T122" s="54" t="n">
        <v>200</v>
      </c>
      <c r="U122" s="55" t="n">
        <f aca="false">MIN(U123*V$44,V$48)</f>
        <v>245042.248358674</v>
      </c>
    </row>
    <row r="123" customFormat="false" ht="15" hidden="false" customHeight="false" outlineLevel="0" collapsed="false">
      <c r="A123" s="54" t="n">
        <v>-50</v>
      </c>
      <c r="B123" s="55" t="n">
        <f aca="false">MIN(B124*C$44,C$48)</f>
        <v>0.39703058810594</v>
      </c>
      <c r="D123" s="54" t="n">
        <v>-50</v>
      </c>
      <c r="E123" s="54"/>
      <c r="F123" s="55" t="n">
        <f aca="false">MIN(F124*G$44,G$48)</f>
        <v>311.746180338718</v>
      </c>
      <c r="H123" s="54" t="n">
        <v>-50</v>
      </c>
      <c r="I123" s="55" t="n">
        <f aca="false">MIN(I124*J$44,J$48)</f>
        <v>2697.75475776297</v>
      </c>
      <c r="J123" s="0"/>
      <c r="K123" s="54" t="n">
        <v>-50</v>
      </c>
      <c r="L123" s="55" t="n">
        <f aca="false">MIN(L124*M$44,M$48)</f>
        <v>11382.4626861403</v>
      </c>
      <c r="M123" s="0"/>
      <c r="N123" s="54" t="n">
        <v>-50</v>
      </c>
      <c r="O123" s="55" t="n">
        <f aca="false">MIN(O124*P$44,P$48)</f>
        <v>23105.8916740069</v>
      </c>
      <c r="Q123" s="54" t="n">
        <v>-50</v>
      </c>
      <c r="R123" s="55" t="n">
        <f aca="false">MIN(R124*S$44,S$48)</f>
        <v>56835.3680374898</v>
      </c>
      <c r="T123" s="54" t="n">
        <v>-50</v>
      </c>
      <c r="U123" s="55" t="n">
        <f aca="false">MIN(U124*V$44,V$48)</f>
        <v>240237.498390857</v>
      </c>
    </row>
    <row r="124" customFormat="false" ht="15" hidden="false" customHeight="false" outlineLevel="0" collapsed="false">
      <c r="A124" s="54" t="n">
        <v>-50</v>
      </c>
      <c r="B124" s="55" t="n">
        <f aca="false">MIN(B125*C$44,C$48)</f>
        <v>0.364248245968752</v>
      </c>
      <c r="D124" s="54" t="n">
        <v>-50</v>
      </c>
      <c r="E124" s="54"/>
      <c r="F124" s="55" t="n">
        <f aca="false">MIN(F125*G$44,G$48)</f>
        <v>304.142614964603</v>
      </c>
      <c r="H124" s="54" t="n">
        <v>-50</v>
      </c>
      <c r="I124" s="55" t="n">
        <f aca="false">MIN(I125*J$44,J$48)</f>
        <v>2652.65954548965</v>
      </c>
      <c r="J124" s="0"/>
      <c r="K124" s="54" t="n">
        <v>-50</v>
      </c>
      <c r="L124" s="55" t="n">
        <f aca="false">MIN(L125*M$44,M$48)</f>
        <v>11292.1256806947</v>
      </c>
      <c r="M124" s="0"/>
      <c r="N124" s="54" t="n">
        <v>-50</v>
      </c>
      <c r="O124" s="55" t="n">
        <f aca="false">MIN(O125*P$44,P$48)</f>
        <v>22899.7935322169</v>
      </c>
      <c r="Q124" s="54" t="n">
        <v>-50</v>
      </c>
      <c r="R124" s="55" t="n">
        <f aca="false">MIN(R125*S$44,S$48)</f>
        <v>56050.6588140925</v>
      </c>
      <c r="T124" s="54" t="n">
        <v>-50</v>
      </c>
      <c r="U124" s="55" t="n">
        <f aca="false">MIN(U125*V$44,V$48)</f>
        <v>235526.959206723</v>
      </c>
    </row>
    <row r="125" customFormat="false" ht="15" hidden="false" customHeight="false" outlineLevel="0" collapsed="false">
      <c r="A125" s="54" t="n">
        <v>200</v>
      </c>
      <c r="B125" s="55" t="n">
        <f aca="false">MIN(B126*C$44,C$48)</f>
        <v>0.334172702723626</v>
      </c>
      <c r="D125" s="54" t="n">
        <v>200</v>
      </c>
      <c r="E125" s="54"/>
      <c r="F125" s="55" t="n">
        <f aca="false">MIN(F126*G$44,G$48)</f>
        <v>296.724502404491</v>
      </c>
      <c r="H125" s="54" t="n">
        <v>200</v>
      </c>
      <c r="I125" s="55" t="n">
        <f aca="false">MIN(I126*J$44,J$48)</f>
        <v>2608.31813715796</v>
      </c>
      <c r="J125" s="0"/>
      <c r="K125" s="54" t="n">
        <v>200</v>
      </c>
      <c r="L125" s="55" t="n">
        <f aca="false">MIN(L126*M$44,M$48)</f>
        <v>11202.5056356099</v>
      </c>
      <c r="M125" s="0"/>
      <c r="N125" s="54" t="n">
        <v>200</v>
      </c>
      <c r="O125" s="55" t="n">
        <f aca="false">MIN(O126*P$44,P$48)</f>
        <v>22695.533728659</v>
      </c>
      <c r="Q125" s="54" t="n">
        <v>200</v>
      </c>
      <c r="R125" s="55" t="n">
        <f aca="false">MIN(R126*S$44,S$48)</f>
        <v>55276.7838403279</v>
      </c>
      <c r="T125" s="54" t="n">
        <v>200</v>
      </c>
      <c r="U125" s="55" t="n">
        <f aca="false">MIN(U126*V$44,V$48)</f>
        <v>230908.783536003</v>
      </c>
    </row>
    <row r="126" customFormat="false" ht="15" hidden="false" customHeight="false" outlineLevel="0" collapsed="false">
      <c r="A126" s="54" t="n">
        <v>200</v>
      </c>
      <c r="B126" s="55" t="n">
        <f aca="false">MIN(B127*C$44,C$48)</f>
        <v>0.306580461214336</v>
      </c>
      <c r="D126" s="54" t="n">
        <v>200</v>
      </c>
      <c r="E126" s="54"/>
      <c r="F126" s="55" t="n">
        <f aca="false">MIN(F127*G$44,G$48)</f>
        <v>289.487319419015</v>
      </c>
      <c r="H126" s="54" t="n">
        <v>200</v>
      </c>
      <c r="I126" s="55" t="n">
        <f aca="false">MIN(I127*J$44,J$48)</f>
        <v>2564.71793230872</v>
      </c>
      <c r="J126" s="0"/>
      <c r="K126" s="54" t="n">
        <v>200</v>
      </c>
      <c r="L126" s="55" t="n">
        <f aca="false">MIN(L127*M$44,M$48)</f>
        <v>11113.5968607241</v>
      </c>
      <c r="M126" s="0"/>
      <c r="N126" s="54" t="n">
        <v>200</v>
      </c>
      <c r="O126" s="55" t="n">
        <f aca="false">MIN(O127*P$44,P$48)</f>
        <v>22493.0958658662</v>
      </c>
      <c r="Q126" s="54" t="n">
        <v>200</v>
      </c>
      <c r="R126" s="55" t="n">
        <f aca="false">MIN(R127*S$44,S$48)</f>
        <v>54513.5935308954</v>
      </c>
      <c r="T126" s="54" t="n">
        <v>200</v>
      </c>
      <c r="U126" s="55" t="n">
        <f aca="false">MIN(U127*V$44,V$48)</f>
        <v>226381.160329414</v>
      </c>
    </row>
    <row r="127" customFormat="false" ht="15" hidden="false" customHeight="false" outlineLevel="0" collapsed="false">
      <c r="A127" s="54" t="n">
        <v>-50</v>
      </c>
      <c r="B127" s="55" t="n">
        <f aca="false">MIN(B128*C$44,C$48)</f>
        <v>0.28126647817829</v>
      </c>
      <c r="D127" s="54" t="n">
        <v>-50</v>
      </c>
      <c r="E127" s="54"/>
      <c r="F127" s="55" t="n">
        <f aca="false">MIN(F128*G$44,G$48)</f>
        <v>282.426653091722</v>
      </c>
      <c r="H127" s="54" t="n">
        <v>-50</v>
      </c>
      <c r="I127" s="55" t="n">
        <f aca="false">MIN(I128*J$44,J$48)</f>
        <v>2521.84654110985</v>
      </c>
      <c r="J127" s="0"/>
      <c r="K127" s="54" t="n">
        <v>-50</v>
      </c>
      <c r="L127" s="55" t="n">
        <f aca="false">MIN(L128*M$44,M$48)</f>
        <v>11025.3937110358</v>
      </c>
      <c r="M127" s="0"/>
      <c r="N127" s="54" t="n">
        <v>-50</v>
      </c>
      <c r="O127" s="55" t="n">
        <f aca="false">MIN(O128*P$44,P$48)</f>
        <v>22292.4636926325</v>
      </c>
      <c r="Q127" s="54" t="n">
        <v>-50</v>
      </c>
      <c r="R127" s="55" t="n">
        <f aca="false">MIN(R128*S$44,S$48)</f>
        <v>53760.9403657745</v>
      </c>
      <c r="T127" s="54" t="n">
        <v>-50</v>
      </c>
      <c r="U127" s="55" t="n">
        <f aca="false">MIN(U128*V$44,V$48)</f>
        <v>221942.314048445</v>
      </c>
    </row>
    <row r="128" customFormat="false" ht="15" hidden="false" customHeight="false" outlineLevel="0" collapsed="false">
      <c r="A128" s="54" t="n">
        <v>-50</v>
      </c>
      <c r="B128" s="55" t="n">
        <f aca="false">MIN(B129*C$44,C$48)</f>
        <v>0.258042640530541</v>
      </c>
      <c r="D128" s="54" t="n">
        <v>-50</v>
      </c>
      <c r="E128" s="54"/>
      <c r="F128" s="55" t="n">
        <f aca="false">MIN(F129*G$44,G$48)</f>
        <v>275.538198138266</v>
      </c>
      <c r="H128" s="54" t="n">
        <v>-50</v>
      </c>
      <c r="I128" s="55" t="n">
        <f aca="false">MIN(I129*J$44,J$48)</f>
        <v>2479.69178083564</v>
      </c>
      <c r="J128" s="0"/>
      <c r="K128" s="54" t="n">
        <v>-50</v>
      </c>
      <c r="L128" s="55" t="n">
        <f aca="false">MIN(L129*M$44,M$48)</f>
        <v>10937.890586345</v>
      </c>
      <c r="M128" s="0"/>
      <c r="N128" s="54" t="n">
        <v>-50</v>
      </c>
      <c r="O128" s="55" t="n">
        <f aca="false">MIN(O129*P$44,P$48)</f>
        <v>22093.6211027081</v>
      </c>
      <c r="Q128" s="54" t="n">
        <v>-50</v>
      </c>
      <c r="R128" s="55" t="n">
        <f aca="false">MIN(R129*S$44,S$48)</f>
        <v>53018.6788617106</v>
      </c>
      <c r="T128" s="54" t="n">
        <v>-50</v>
      </c>
      <c r="U128" s="55" t="n">
        <f aca="false">MIN(U129*V$44,V$48)</f>
        <v>217590.503969064</v>
      </c>
    </row>
    <row r="129" customFormat="false" ht="15" hidden="false" customHeight="false" outlineLevel="0" collapsed="false">
      <c r="A129" s="54" t="n">
        <v>200</v>
      </c>
      <c r="B129" s="55" t="n">
        <f aca="false">MIN(B130*C$44,C$48)</f>
        <v>0.236736367459212</v>
      </c>
      <c r="D129" s="54" t="n">
        <v>200</v>
      </c>
      <c r="E129" s="54"/>
      <c r="F129" s="55" t="n">
        <f aca="false">MIN(F130*G$44,G$48)</f>
        <v>268.817754281235</v>
      </c>
      <c r="H129" s="54" t="n">
        <v>200</v>
      </c>
      <c r="I129" s="55" t="n">
        <f aca="false">MIN(I130*J$44,J$48)</f>
        <v>2438.24167240476</v>
      </c>
      <c r="J129" s="0"/>
      <c r="K129" s="54" t="n">
        <v>200</v>
      </c>
      <c r="L129" s="55" t="n">
        <f aca="false">MIN(L130*M$44,M$48)</f>
        <v>10851.0819308978</v>
      </c>
      <c r="M129" s="0"/>
      <c r="N129" s="54" t="n">
        <v>200</v>
      </c>
      <c r="O129" s="55" t="n">
        <f aca="false">MIN(O130*P$44,P$48)</f>
        <v>21896.5521335066</v>
      </c>
      <c r="Q129" s="54" t="n">
        <v>200</v>
      </c>
      <c r="R129" s="55" t="n">
        <f aca="false">MIN(R130*S$44,S$48)</f>
        <v>52286.6655440933</v>
      </c>
      <c r="T129" s="54" t="n">
        <v>200</v>
      </c>
      <c r="U129" s="55" t="n">
        <f aca="false">MIN(U130*V$44,V$48)</f>
        <v>213324.023499083</v>
      </c>
    </row>
    <row r="130" customFormat="false" ht="15" hidden="false" customHeight="false" outlineLevel="0" collapsed="false">
      <c r="A130" s="54" t="n">
        <v>200</v>
      </c>
      <c r="B130" s="55" t="n">
        <f aca="false">MIN(B131*C$44,C$48)</f>
        <v>0.217189327944231</v>
      </c>
      <c r="D130" s="54" t="n">
        <v>200</v>
      </c>
      <c r="E130" s="54"/>
      <c r="F130" s="55" t="n">
        <f aca="false">MIN(F131*G$44,G$48)</f>
        <v>262.26122368901</v>
      </c>
      <c r="H130" s="54" t="n">
        <v>200</v>
      </c>
      <c r="I130" s="55" t="n">
        <f aca="false">MIN(I131*J$44,J$48)</f>
        <v>2397.48443697617</v>
      </c>
      <c r="J130" s="0"/>
      <c r="K130" s="54" t="n">
        <v>200</v>
      </c>
      <c r="L130" s="55" t="n">
        <f aca="false">MIN(L131*M$44,M$48)</f>
        <v>10764.9622330336</v>
      </c>
      <c r="M130" s="0"/>
      <c r="N130" s="54" t="n">
        <v>200</v>
      </c>
      <c r="O130" s="55" t="n">
        <f aca="false">MIN(O131*P$44,P$48)</f>
        <v>21701.2409648232</v>
      </c>
      <c r="Q130" s="54" t="n">
        <v>200</v>
      </c>
      <c r="R130" s="55" t="n">
        <f aca="false">MIN(R131*S$44,S$48)</f>
        <v>51564.7589192242</v>
      </c>
      <c r="T130" s="54" t="n">
        <v>200</v>
      </c>
      <c r="U130" s="55" t="n">
        <f aca="false">MIN(U131*V$44,V$48)</f>
        <v>209141.199508904</v>
      </c>
    </row>
    <row r="131" customFormat="false" ht="15" hidden="false" customHeight="false" outlineLevel="0" collapsed="false">
      <c r="A131" s="54" t="n">
        <v>-50</v>
      </c>
      <c r="B131" s="55" t="n">
        <f aca="false">MIN(B132*C$44,C$48)</f>
        <v>0.199256264169019</v>
      </c>
      <c r="D131" s="54" t="n">
        <v>-50</v>
      </c>
      <c r="E131" s="54"/>
      <c r="F131" s="55" t="n">
        <f aca="false">MIN(F132*G$44,G$48)</f>
        <v>255.864608477083</v>
      </c>
      <c r="H131" s="54" t="n">
        <v>-50</v>
      </c>
      <c r="I131" s="55" t="n">
        <f aca="false">MIN(I132*J$44,J$48)</f>
        <v>2357.40849260193</v>
      </c>
      <c r="J131" s="0"/>
      <c r="K131" s="54" t="n">
        <v>-50</v>
      </c>
      <c r="L131" s="55" t="n">
        <f aca="false">MIN(L132*M$44,M$48)</f>
        <v>10679.5260248349</v>
      </c>
      <c r="M131" s="0"/>
      <c r="N131" s="54" t="n">
        <v>-50</v>
      </c>
      <c r="O131" s="55" t="n">
        <f aca="false">MIN(O132*P$44,P$48)</f>
        <v>21507.6719175651</v>
      </c>
      <c r="Q131" s="54" t="n">
        <v>-50</v>
      </c>
      <c r="R131" s="55" t="n">
        <f aca="false">MIN(R132*S$44,S$48)</f>
        <v>50852.8194469666</v>
      </c>
      <c r="T131" s="54" t="n">
        <v>-50</v>
      </c>
      <c r="U131" s="55" t="n">
        <f aca="false">MIN(U132*V$44,V$48)</f>
        <v>205040.391675397</v>
      </c>
    </row>
    <row r="132" customFormat="false" ht="15" hidden="false" customHeight="false" outlineLevel="0" collapsed="false">
      <c r="A132" s="54" t="n">
        <v>-50</v>
      </c>
      <c r="B132" s="55" t="n">
        <f aca="false">MIN(B133*C$44,C$48)</f>
        <v>0.182803912081669</v>
      </c>
      <c r="D132" s="54" t="n">
        <v>-50</v>
      </c>
      <c r="E132" s="54"/>
      <c r="F132" s="55" t="n">
        <f aca="false">MIN(F133*G$44,G$48)</f>
        <v>249.624008270325</v>
      </c>
      <c r="H132" s="54" t="n">
        <v>-50</v>
      </c>
      <c r="I132" s="55" t="n">
        <f aca="false">MIN(I133*J$44,J$48)</f>
        <v>2318.00245093602</v>
      </c>
      <c r="J132" s="0"/>
      <c r="K132" s="54" t="n">
        <v>-50</v>
      </c>
      <c r="L132" s="55" t="n">
        <f aca="false">MIN(L133*M$44,M$48)</f>
        <v>10594.7678817807</v>
      </c>
      <c r="M132" s="0"/>
      <c r="N132" s="54" t="n">
        <v>-50</v>
      </c>
      <c r="O132" s="55" t="n">
        <f aca="false">MIN(O133*P$44,P$48)</f>
        <v>21315.8294524926</v>
      </c>
      <c r="Q132" s="54" t="n">
        <v>-50</v>
      </c>
      <c r="R132" s="55" t="n">
        <f aca="false">MIN(R133*S$44,S$48)</f>
        <v>50150.7095137738</v>
      </c>
      <c r="T132" s="54" t="n">
        <v>-50</v>
      </c>
      <c r="U132" s="55" t="n">
        <f aca="false">MIN(U133*V$44,V$48)</f>
        <v>201019.991838624</v>
      </c>
    </row>
    <row r="133" customFormat="false" ht="15" hidden="false" customHeight="false" outlineLevel="0" collapsed="false">
      <c r="A133" s="54" t="n">
        <v>200</v>
      </c>
      <c r="B133" s="55" t="n">
        <f aca="false">MIN(B134*C$44,C$48)</f>
        <v>0.1677100110841</v>
      </c>
      <c r="D133" s="54" t="n">
        <v>200</v>
      </c>
      <c r="E133" s="54"/>
      <c r="F133" s="55" t="n">
        <f aca="false">MIN(F134*G$44,G$48)</f>
        <v>243.535617824707</v>
      </c>
      <c r="H133" s="54" t="n">
        <v>200</v>
      </c>
      <c r="I133" s="55" t="n">
        <f aca="false">MIN(I134*J$44,J$48)</f>
        <v>2279.25511399806</v>
      </c>
      <c r="J133" s="0"/>
      <c r="K133" s="54" t="n">
        <v>200</v>
      </c>
      <c r="L133" s="55" t="n">
        <f aca="false">MIN(L134*M$44,M$48)</f>
        <v>10510.6824224014</v>
      </c>
      <c r="M133" s="0"/>
      <c r="N133" s="54" t="n">
        <v>200</v>
      </c>
      <c r="O133" s="55" t="n">
        <f aca="false">MIN(O134*P$44,P$48)</f>
        <v>21125.6981689719</v>
      </c>
      <c r="Q133" s="54" t="n">
        <v>200</v>
      </c>
      <c r="R133" s="55" t="n">
        <f aca="false">MIN(R134*S$44,S$48)</f>
        <v>49458.2934060885</v>
      </c>
      <c r="T133" s="54" t="n">
        <v>200</v>
      </c>
      <c r="U133" s="55" t="n">
        <f aca="false">MIN(U134*V$44,V$48)</f>
        <v>197078.4233712</v>
      </c>
    </row>
    <row r="134" customFormat="false" ht="15" hidden="false" customHeight="false" outlineLevel="0" collapsed="false">
      <c r="A134" s="54" t="n">
        <v>200</v>
      </c>
      <c r="B134" s="55" t="n">
        <f aca="false">MIN(B135*C$44,C$48)</f>
        <v>0.15386239549</v>
      </c>
      <c r="D134" s="54" t="n">
        <v>200</v>
      </c>
      <c r="E134" s="54"/>
      <c r="F134" s="55" t="n">
        <f aca="false">MIN(F135*G$44,G$48)</f>
        <v>237.595724707031</v>
      </c>
      <c r="H134" s="54" t="n">
        <v>200</v>
      </c>
      <c r="I134" s="55" t="n">
        <f aca="false">MIN(I135*J$44,J$48)</f>
        <v>2241.1554709912</v>
      </c>
      <c r="J134" s="0"/>
      <c r="K134" s="54" t="n">
        <v>200</v>
      </c>
      <c r="L134" s="55" t="n">
        <f aca="false">MIN(L135*M$44,M$48)</f>
        <v>10427.2643079379</v>
      </c>
      <c r="M134" s="0"/>
      <c r="N134" s="54" t="n">
        <v>200</v>
      </c>
      <c r="O134" s="55" t="n">
        <f aca="false">MIN(O135*P$44,P$48)</f>
        <v>20937.2628037383</v>
      </c>
      <c r="Q134" s="54" t="n">
        <v>200</v>
      </c>
      <c r="R134" s="55" t="n">
        <f aca="false">MIN(R135*S$44,S$48)</f>
        <v>48775.437284111</v>
      </c>
      <c r="T134" s="54" t="n">
        <v>200</v>
      </c>
      <c r="U134" s="55" t="n">
        <f aca="false">MIN(U135*V$44,V$48)</f>
        <v>193214.14056</v>
      </c>
    </row>
    <row r="135" customFormat="false" ht="15" hidden="false" customHeight="false" outlineLevel="0" collapsed="false">
      <c r="A135" s="54" t="n">
        <v>-50</v>
      </c>
      <c r="B135" s="55" t="n">
        <f aca="false">MIN(B136*C$44,C$48)</f>
        <v>0.141158161</v>
      </c>
      <c r="D135" s="54" t="n">
        <v>-50</v>
      </c>
      <c r="E135" s="54"/>
      <c r="F135" s="55" t="n">
        <f aca="false">MIN(F136*G$44,G$48)</f>
        <v>231.80070703125</v>
      </c>
      <c r="H135" s="54" t="n">
        <v>-50</v>
      </c>
      <c r="I135" s="55" t="n">
        <f aca="false">MIN(I136*J$44,J$48)</f>
        <v>2203.69269517326</v>
      </c>
      <c r="J135" s="0"/>
      <c r="K135" s="54" t="n">
        <v>-50</v>
      </c>
      <c r="L135" s="55" t="n">
        <f aca="false">MIN(L136*M$44,M$48)</f>
        <v>10344.5082420019</v>
      </c>
      <c r="M135" s="0"/>
      <c r="N135" s="54" t="n">
        <v>-50</v>
      </c>
      <c r="O135" s="55" t="n">
        <f aca="false">MIN(O136*P$44,P$48)</f>
        <v>20750.5082296712</v>
      </c>
      <c r="Q135" s="54" t="n">
        <v>-50</v>
      </c>
      <c r="R135" s="55" t="n">
        <f aca="false">MIN(R136*S$44,S$48)</f>
        <v>48102.009155928</v>
      </c>
      <c r="T135" s="54" t="n">
        <v>-50</v>
      </c>
      <c r="U135" s="55" t="n">
        <f aca="false">MIN(U136*V$44,V$48)</f>
        <v>189425.628</v>
      </c>
    </row>
    <row r="136" customFormat="false" ht="15" hidden="false" customHeight="false" outlineLevel="0" collapsed="false">
      <c r="A136" s="54" t="n">
        <v>-50</v>
      </c>
      <c r="B136" s="55" t="n">
        <f aca="false">MIN(B137*C$44,C$48)</f>
        <v>0.1295029</v>
      </c>
      <c r="D136" s="54" t="n">
        <v>-50</v>
      </c>
      <c r="E136" s="54"/>
      <c r="F136" s="55" t="n">
        <f aca="false">MIN(F137*G$44,G$48)</f>
        <v>226.14703125</v>
      </c>
      <c r="H136" s="54" t="n">
        <v>-50</v>
      </c>
      <c r="I136" s="55" t="n">
        <f aca="false">MIN(I137*J$44,J$48)</f>
        <v>2166.85614078</v>
      </c>
      <c r="J136" s="0"/>
      <c r="K136" s="54" t="n">
        <v>-50</v>
      </c>
      <c r="L136" s="55" t="n">
        <f aca="false">MIN(L137*M$44,M$48)</f>
        <v>10262.40897024</v>
      </c>
      <c r="M136" s="0"/>
      <c r="N136" s="54" t="n">
        <v>-50</v>
      </c>
      <c r="O136" s="55" t="n">
        <f aca="false">MIN(O137*P$44,P$48)</f>
        <v>20565.41945458</v>
      </c>
      <c r="Q136" s="54" t="n">
        <v>-50</v>
      </c>
      <c r="R136" s="55" t="n">
        <f aca="false">MIN(R137*S$44,S$48)</f>
        <v>47437.878852</v>
      </c>
      <c r="T136" s="54" t="n">
        <v>-50</v>
      </c>
      <c r="U136" s="55" t="n">
        <f aca="false">MIN(U137*V$44,V$48)</f>
        <v>185711.4</v>
      </c>
    </row>
    <row r="137" customFormat="false" ht="15" hidden="false" customHeight="false" outlineLevel="0" collapsed="false">
      <c r="A137" s="54" t="n">
        <v>200</v>
      </c>
      <c r="B137" s="55" t="n">
        <f aca="false">MIN(B138*C$44,C$48)</f>
        <v>0.11881</v>
      </c>
      <c r="D137" s="54" t="n">
        <v>200</v>
      </c>
      <c r="E137" s="54"/>
      <c r="F137" s="55" t="n">
        <f aca="false">MIN(F138*G$44,G$48)</f>
        <v>220.63125</v>
      </c>
      <c r="H137" s="54" t="n">
        <v>200</v>
      </c>
      <c r="I137" s="55" t="n">
        <f aca="false">MIN(I138*J$44,J$48)</f>
        <v>2130.63534</v>
      </c>
      <c r="J137" s="0"/>
      <c r="K137" s="54" t="n">
        <v>200</v>
      </c>
      <c r="L137" s="55" t="n">
        <f aca="false">MIN(L138*M$44,M$48)</f>
        <v>10180.96128</v>
      </c>
      <c r="M137" s="0"/>
      <c r="N137" s="54" t="n">
        <v>200</v>
      </c>
      <c r="O137" s="55" t="n">
        <f aca="false">MIN(O138*P$44,P$48)</f>
        <v>20381.98162</v>
      </c>
      <c r="Q137" s="54" t="n">
        <v>200</v>
      </c>
      <c r="R137" s="55" t="n">
        <f aca="false">MIN(R138*S$44,S$48)</f>
        <v>46782.918</v>
      </c>
      <c r="T137" s="54" t="n">
        <v>200</v>
      </c>
      <c r="U137" s="55" t="n">
        <f aca="false">MIN(U138*V$44,V$48)</f>
        <v>182070</v>
      </c>
    </row>
    <row r="138" customFormat="false" ht="15" hidden="false" customHeight="false" outlineLevel="0" collapsed="false">
      <c r="A138" s="54" t="n">
        <v>200</v>
      </c>
      <c r="B138" s="55" t="n">
        <f aca="false">MIN(B139*C$44,C$48)</f>
        <v>0.109</v>
      </c>
      <c r="D138" s="54" t="n">
        <v>200</v>
      </c>
      <c r="E138" s="54"/>
      <c r="F138" s="55" t="n">
        <f aca="false">MIN(F139*G$44,G$48)</f>
        <v>215.25</v>
      </c>
      <c r="H138" s="54" t="n">
        <v>200</v>
      </c>
      <c r="I138" s="55" t="n">
        <f aca="false">MIN(I139*J$44,J$48)</f>
        <v>2095.02</v>
      </c>
      <c r="J138" s="0"/>
      <c r="K138" s="54" t="n">
        <v>200</v>
      </c>
      <c r="L138" s="55" t="n">
        <f aca="false">MIN(L139*M$44,M$48)</f>
        <v>10100.16</v>
      </c>
      <c r="M138" s="0"/>
      <c r="N138" s="54" t="n">
        <v>200</v>
      </c>
      <c r="O138" s="55" t="n">
        <f aca="false">MIN(O139*P$44,P$48)</f>
        <v>20200.18</v>
      </c>
      <c r="Q138" s="54" t="n">
        <v>200</v>
      </c>
      <c r="R138" s="55" t="n">
        <f aca="false">MIN(R139*S$44,S$48)</f>
        <v>46137</v>
      </c>
      <c r="T138" s="54" t="n">
        <v>200</v>
      </c>
      <c r="U138" s="55" t="n">
        <f aca="false">MIN(U139*V$44,V$48)</f>
        <v>178500</v>
      </c>
    </row>
    <row r="139" customFormat="false" ht="15" hidden="false" customHeight="false" outlineLevel="0" collapsed="false">
      <c r="A139" s="54" t="n">
        <v>-50</v>
      </c>
      <c r="B139" s="54" t="n">
        <f aca="false">C46</f>
        <v>0.1</v>
      </c>
      <c r="D139" s="54" t="n">
        <v>-50</v>
      </c>
      <c r="E139" s="54"/>
      <c r="F139" s="54" t="n">
        <f aca="false">G46</f>
        <v>210</v>
      </c>
      <c r="H139" s="54" t="n">
        <v>-50</v>
      </c>
      <c r="I139" s="54" t="n">
        <f aca="false">J46</f>
        <v>2060</v>
      </c>
      <c r="J139" s="0"/>
      <c r="K139" s="54" t="n">
        <v>-50</v>
      </c>
      <c r="L139" s="54" t="n">
        <f aca="false">M46</f>
        <v>10020</v>
      </c>
      <c r="M139" s="0"/>
      <c r="N139" s="54" t="n">
        <v>-50</v>
      </c>
      <c r="O139" s="54" t="n">
        <f aca="false">P46</f>
        <v>20020</v>
      </c>
      <c r="Q139" s="54" t="n">
        <v>-50</v>
      </c>
      <c r="R139" s="54" t="n">
        <f aca="false">S46</f>
        <v>45500</v>
      </c>
      <c r="T139" s="54" t="n">
        <v>-50</v>
      </c>
      <c r="U139" s="54" t="n">
        <f aca="false">V46</f>
        <v>175000</v>
      </c>
    </row>
  </sheetData>
  <mergeCells count="65">
    <mergeCell ref="A1:J1"/>
    <mergeCell ref="A2:B2"/>
    <mergeCell ref="C2:D2"/>
    <mergeCell ref="D12:E12"/>
    <mergeCell ref="F12:G12"/>
    <mergeCell ref="H12:I12"/>
    <mergeCell ref="J12:K12"/>
    <mergeCell ref="L12:M12"/>
    <mergeCell ref="D13:E13"/>
    <mergeCell ref="F13:G13"/>
    <mergeCell ref="H13:I13"/>
    <mergeCell ref="J13:K13"/>
    <mergeCell ref="L13:M13"/>
    <mergeCell ref="C14:K14"/>
    <mergeCell ref="L14:M14"/>
    <mergeCell ref="D15:E15"/>
    <mergeCell ref="F15:G15"/>
    <mergeCell ref="H15:I15"/>
    <mergeCell ref="J15:K15"/>
    <mergeCell ref="L15:M15"/>
    <mergeCell ref="C16:K16"/>
    <mergeCell ref="L16:M16"/>
    <mergeCell ref="D17:E17"/>
    <mergeCell ref="F17:G17"/>
    <mergeCell ref="H17:I17"/>
    <mergeCell ref="J17:K17"/>
    <mergeCell ref="L17:M17"/>
    <mergeCell ref="C18:K18"/>
    <mergeCell ref="L18:M18"/>
    <mergeCell ref="D19:E19"/>
    <mergeCell ref="F19:G19"/>
    <mergeCell ref="H19:I19"/>
    <mergeCell ref="J19:K19"/>
    <mergeCell ref="L19:M19"/>
    <mergeCell ref="C20:K20"/>
    <mergeCell ref="L20:M20"/>
    <mergeCell ref="D21:E21"/>
    <mergeCell ref="F21:G21"/>
    <mergeCell ref="H21:I21"/>
    <mergeCell ref="J21:K21"/>
    <mergeCell ref="L21:M21"/>
    <mergeCell ref="C22:K22"/>
    <mergeCell ref="L22:M22"/>
    <mergeCell ref="D23:E23"/>
    <mergeCell ref="F23:G23"/>
    <mergeCell ref="H23:I23"/>
    <mergeCell ref="J23:K23"/>
    <mergeCell ref="L23:M23"/>
    <mergeCell ref="C24:K24"/>
    <mergeCell ref="L24:M24"/>
    <mergeCell ref="D25:E25"/>
    <mergeCell ref="F25:G25"/>
    <mergeCell ref="H25:I25"/>
    <mergeCell ref="J25:K25"/>
    <mergeCell ref="L25:M25"/>
    <mergeCell ref="C26:K26"/>
    <mergeCell ref="L26:M26"/>
    <mergeCell ref="A41:P41"/>
    <mergeCell ref="A43:B43"/>
    <mergeCell ref="D43:F43"/>
    <mergeCell ref="H43:I43"/>
    <mergeCell ref="K43:L43"/>
    <mergeCell ref="N43:O43"/>
    <mergeCell ref="Q43:R43"/>
    <mergeCell ref="T43:U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14" activeCellId="0" sqref="E1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5" min="2" style="0" width="19.28"/>
  </cols>
  <sheetData>
    <row r="1" customFormat="false" ht="15.75" hidden="false" customHeight="false" outlineLevel="0" collapsed="false">
      <c r="A1" s="57" t="s">
        <v>24</v>
      </c>
      <c r="B1" s="57"/>
      <c r="C1" s="57"/>
      <c r="D1" s="57"/>
      <c r="E1" s="57"/>
    </row>
    <row r="2" s="40" customFormat="true" ht="24" hidden="false" customHeight="false" outlineLevel="0" collapsed="false">
      <c r="A2" s="58" t="s">
        <v>4</v>
      </c>
      <c r="B2" s="59" t="s">
        <v>25</v>
      </c>
      <c r="C2" s="60" t="s">
        <v>26</v>
      </c>
      <c r="D2" s="60" t="s">
        <v>27</v>
      </c>
      <c r="E2" s="61" t="s">
        <v>28</v>
      </c>
      <c r="J2" s="5" t="s">
        <v>29</v>
      </c>
    </row>
    <row r="3" customFormat="false" ht="15" hidden="false" customHeight="false" outlineLevel="0" collapsed="false">
      <c r="A3" s="62" t="n">
        <v>100</v>
      </c>
      <c r="B3" s="63" t="n">
        <f aca="false">B4/4</f>
        <v>0.675</v>
      </c>
      <c r="C3" s="63" t="n">
        <f aca="false">C4/4</f>
        <v>0.25</v>
      </c>
      <c r="D3" s="63" t="n">
        <f aca="false">D4/4</f>
        <v>0.15</v>
      </c>
      <c r="E3" s="64" t="n">
        <f aca="false">E4/4</f>
        <v>2.5</v>
      </c>
    </row>
    <row r="4" customFormat="false" ht="15" hidden="false" customHeight="false" outlineLevel="0" collapsed="false">
      <c r="A4" s="62" t="n">
        <v>50</v>
      </c>
      <c r="B4" s="64" t="n">
        <v>2.7</v>
      </c>
      <c r="C4" s="65" t="n">
        <v>1</v>
      </c>
      <c r="D4" s="65" t="n">
        <v>0.6</v>
      </c>
      <c r="E4" s="66" t="n">
        <f aca="false">C4*10</f>
        <v>10</v>
      </c>
    </row>
    <row r="5" customFormat="false" ht="15" hidden="false" customHeight="false" outlineLevel="0" collapsed="false">
      <c r="A5" s="43" t="n">
        <v>30</v>
      </c>
      <c r="B5" s="67" t="n">
        <v>7.6</v>
      </c>
      <c r="C5" s="54" t="n">
        <v>2.6</v>
      </c>
      <c r="D5" s="54" t="n">
        <v>1.6</v>
      </c>
      <c r="E5" s="16" t="n">
        <f aca="false">C5*10</f>
        <v>26</v>
      </c>
    </row>
    <row r="6" customFormat="false" ht="15" hidden="false" customHeight="false" outlineLevel="0" collapsed="false">
      <c r="A6" s="43" t="n">
        <v>25</v>
      </c>
      <c r="B6" s="67" t="n">
        <v>10.9</v>
      </c>
      <c r="C6" s="54" t="n">
        <v>3.8</v>
      </c>
      <c r="D6" s="54" t="n">
        <v>2.2</v>
      </c>
      <c r="E6" s="16" t="n">
        <f aca="false">C6*10</f>
        <v>38</v>
      </c>
    </row>
    <row r="7" customFormat="false" ht="15" hidden="false" customHeight="false" outlineLevel="0" collapsed="false">
      <c r="A7" s="43" t="n">
        <v>20</v>
      </c>
      <c r="B7" s="67" t="n">
        <v>17.1</v>
      </c>
      <c r="C7" s="54" t="n">
        <v>6</v>
      </c>
      <c r="D7" s="54" t="n">
        <v>3.5</v>
      </c>
      <c r="E7" s="16" t="n">
        <f aca="false">C7*10</f>
        <v>60</v>
      </c>
    </row>
    <row r="8" customFormat="false" ht="15" hidden="false" customHeight="false" outlineLevel="0" collapsed="false">
      <c r="A8" s="43" t="n">
        <v>15</v>
      </c>
      <c r="B8" s="67" t="n">
        <v>30.5</v>
      </c>
      <c r="C8" s="54" t="n">
        <v>10.6</v>
      </c>
      <c r="D8" s="54" t="n">
        <v>6.2</v>
      </c>
      <c r="E8" s="16" t="n">
        <f aca="false">C8*10</f>
        <v>106</v>
      </c>
    </row>
    <row r="9" customFormat="false" ht="15" hidden="false" customHeight="false" outlineLevel="0" collapsed="false">
      <c r="A9" s="43" t="n">
        <v>10</v>
      </c>
      <c r="B9" s="67" t="n">
        <v>67.9</v>
      </c>
      <c r="C9" s="54" t="n">
        <v>23.6</v>
      </c>
      <c r="D9" s="54" t="n">
        <v>13.9</v>
      </c>
      <c r="E9" s="16" t="n">
        <f aca="false">C9*10</f>
        <v>236</v>
      </c>
    </row>
    <row r="10" customFormat="false" ht="15.75" hidden="false" customHeight="false" outlineLevel="0" collapsed="false">
      <c r="A10" s="68" t="n">
        <v>5</v>
      </c>
      <c r="B10" s="69" t="n">
        <v>271.4</v>
      </c>
      <c r="C10" s="70" t="n">
        <v>94.4</v>
      </c>
      <c r="D10" s="70" t="n">
        <v>55.5</v>
      </c>
      <c r="E10" s="20" t="n">
        <f aca="false">C10*10</f>
        <v>944</v>
      </c>
    </row>
    <row r="14" customFormat="false" ht="15.75" hidden="false" customHeight="false" outlineLevel="0" collapsed="false"/>
    <row r="15" customFormat="false" ht="15.75" hidden="false" customHeight="true" outlineLevel="0" collapsed="false">
      <c r="A15" s="53" t="s">
        <v>30</v>
      </c>
      <c r="B15" s="53"/>
      <c r="C15" s="53"/>
    </row>
    <row r="16" customFormat="false" ht="15.75" hidden="false" customHeight="false" outlineLevel="0" collapsed="false">
      <c r="A16" s="2" t="s">
        <v>4</v>
      </c>
      <c r="B16" s="71" t="s">
        <v>25</v>
      </c>
      <c r="C16" s="72" t="s">
        <v>31</v>
      </c>
    </row>
    <row r="17" customFormat="false" ht="15" hidden="false" customHeight="false" outlineLevel="0" collapsed="false">
      <c r="A17" s="62" t="n">
        <v>100</v>
      </c>
      <c r="B17" s="63" t="n">
        <f aca="false">B18/4</f>
        <v>6.325</v>
      </c>
      <c r="C17" s="63" t="n">
        <f aca="false">C18/4</f>
        <v>63.25</v>
      </c>
    </row>
    <row r="18" customFormat="false" ht="15" hidden="false" customHeight="false" outlineLevel="0" collapsed="false">
      <c r="A18" s="62" t="n">
        <v>50</v>
      </c>
      <c r="B18" s="64" t="n">
        <v>25.3</v>
      </c>
      <c r="C18" s="66" t="n">
        <f aca="false">B18*10</f>
        <v>253</v>
      </c>
    </row>
    <row r="19" customFormat="false" ht="15" hidden="false" customHeight="false" outlineLevel="0" collapsed="false">
      <c r="A19" s="43" t="n">
        <v>30</v>
      </c>
      <c r="B19" s="67" t="n">
        <v>70.2</v>
      </c>
      <c r="C19" s="16" t="n">
        <f aca="false">B19*10</f>
        <v>702</v>
      </c>
    </row>
    <row r="20" customFormat="false" ht="15" hidden="false" customHeight="false" outlineLevel="0" collapsed="false">
      <c r="A20" s="43" t="n">
        <v>25</v>
      </c>
      <c r="B20" s="67" t="n">
        <v>101.2</v>
      </c>
      <c r="C20" s="16" t="n">
        <f aca="false">B20*10</f>
        <v>1012</v>
      </c>
    </row>
    <row r="21" customFormat="false" ht="15" hidden="false" customHeight="false" outlineLevel="0" collapsed="false">
      <c r="A21" s="43" t="n">
        <v>20</v>
      </c>
      <c r="B21" s="67" t="n">
        <v>158.4</v>
      </c>
      <c r="C21" s="16" t="n">
        <f aca="false">B21*10</f>
        <v>1584</v>
      </c>
    </row>
    <row r="22" customFormat="false" ht="15" hidden="false" customHeight="false" outlineLevel="0" collapsed="false">
      <c r="A22" s="43" t="n">
        <v>15</v>
      </c>
      <c r="B22" s="67" t="n">
        <v>282.3</v>
      </c>
      <c r="C22" s="16" t="n">
        <f aca="false">B22*10</f>
        <v>2823</v>
      </c>
    </row>
    <row r="23" customFormat="false" ht="15" hidden="false" customHeight="false" outlineLevel="0" collapsed="false">
      <c r="A23" s="43" t="n">
        <v>10</v>
      </c>
      <c r="B23" s="67" t="n">
        <v>629.3</v>
      </c>
      <c r="C23" s="16" t="n">
        <f aca="false">B23*10</f>
        <v>6293</v>
      </c>
    </row>
    <row r="24" customFormat="false" ht="15.75" hidden="false" customHeight="false" outlineLevel="0" collapsed="false">
      <c r="A24" s="68" t="n">
        <v>5</v>
      </c>
      <c r="B24" s="69" t="n">
        <v>2517</v>
      </c>
      <c r="C24" s="20" t="n">
        <f aca="false">B24*10</f>
        <v>25170</v>
      </c>
    </row>
    <row r="26" customFormat="false" ht="15.75" hidden="false" customHeight="false" outlineLevel="0" collapsed="false"/>
    <row r="27" customFormat="false" ht="15.75" hidden="false" customHeight="false" outlineLevel="0" collapsed="false">
      <c r="A27" s="2" t="s">
        <v>32</v>
      </c>
      <c r="B27" s="2"/>
    </row>
    <row r="28" customFormat="false" ht="15.75" hidden="false" customHeight="false" outlineLevel="0" collapsed="false">
      <c r="A28" s="73" t="s">
        <v>33</v>
      </c>
      <c r="B28" s="74" t="s">
        <v>34</v>
      </c>
    </row>
    <row r="29" customFormat="false" ht="15" hidden="false" customHeight="false" outlineLevel="0" collapsed="false">
      <c r="A29" s="75" t="n">
        <v>91.236</v>
      </c>
      <c r="B29" s="76" t="n">
        <v>0.3</v>
      </c>
    </row>
    <row r="30" customFormat="false" ht="15" hidden="false" customHeight="false" outlineLevel="0" collapsed="false">
      <c r="A30" s="77" t="n">
        <v>63.728</v>
      </c>
      <c r="B30" s="78" t="n">
        <v>0.9</v>
      </c>
    </row>
    <row r="31" customFormat="false" ht="15" hidden="false" customHeight="false" outlineLevel="0" collapsed="false">
      <c r="A31" s="79" t="n">
        <v>54.6</v>
      </c>
      <c r="B31" s="78" t="n">
        <v>0.4</v>
      </c>
    </row>
    <row r="32" customFormat="false" ht="15" hidden="false" customHeight="false" outlineLevel="0" collapsed="false">
      <c r="A32" s="79" t="n">
        <v>30.065</v>
      </c>
      <c r="B32" s="78" t="n">
        <v>5.4</v>
      </c>
    </row>
    <row r="33" customFormat="false" ht="15" hidden="false" customHeight="false" outlineLevel="0" collapsed="false">
      <c r="A33" s="79" t="n">
        <v>25.09851</v>
      </c>
      <c r="B33" s="78" t="n">
        <v>8.3</v>
      </c>
    </row>
    <row r="34" customFormat="false" ht="15" hidden="false" customHeight="false" outlineLevel="0" collapsed="false">
      <c r="A34" s="79" t="n">
        <v>20.014</v>
      </c>
      <c r="B34" s="78" t="n">
        <v>1.5</v>
      </c>
    </row>
    <row r="35" customFormat="false" ht="15" hidden="false" customHeight="false" outlineLevel="0" collapsed="false">
      <c r="A35" s="77" t="n">
        <v>17.3974</v>
      </c>
      <c r="B35" s="78" t="n">
        <v>9.7</v>
      </c>
    </row>
    <row r="36" customFormat="false" ht="15" hidden="false" customHeight="false" outlineLevel="0" collapsed="false">
      <c r="A36" s="79" t="n">
        <v>15.4595</v>
      </c>
      <c r="B36" s="78" t="n">
        <v>9.9</v>
      </c>
    </row>
    <row r="37" customFormat="false" ht="15" hidden="false" customHeight="false" outlineLevel="0" collapsed="false">
      <c r="A37" s="79" t="n">
        <v>11.8304</v>
      </c>
      <c r="B37" s="78" t="n">
        <v>18.7</v>
      </c>
    </row>
    <row r="38" customFormat="false" ht="15" hidden="false" customHeight="false" outlineLevel="0" collapsed="false">
      <c r="A38" s="79" t="n">
        <v>10.03552</v>
      </c>
      <c r="B38" s="78" t="n">
        <v>25.8</v>
      </c>
    </row>
    <row r="39" customFormat="false" ht="15.75" hidden="false" customHeight="false" outlineLevel="0" collapsed="false">
      <c r="A39" s="80" t="n">
        <v>6.8</v>
      </c>
      <c r="B39" s="81" t="n">
        <v>15.2</v>
      </c>
    </row>
  </sheetData>
  <mergeCells count="3">
    <mergeCell ref="A1:E1"/>
    <mergeCell ref="A15:C15"/>
    <mergeCell ref="A27:B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6T19:38:04Z</dcterms:created>
  <dc:creator>TAFFOREAU Paul</dc:creator>
  <dc:description/>
  <dc:language>en-US</dc:language>
  <cp:lastModifiedBy>palaeo</cp:lastModifiedBy>
  <dcterms:modified xsi:type="dcterms:W3CDTF">2016-05-30T09:33:22Z</dcterms:modified>
  <cp:revision>0</cp:revision>
  <dc:subject/>
  <dc:title/>
</cp:coreProperties>
</file>